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120" yWindow="60" windowWidth="21255" windowHeight="9975" tabRatio="834"/>
  </bookViews>
  <sheets>
    <sheet name="Metabolites by p value &amp; F.C." sheetId="21" r:id="rId1"/>
    <sheet name="subcluster Fumarate &amp; Asp" sheetId="23" r:id="rId2"/>
    <sheet name="Cz spearman 24" sheetId="24" r:id="rId3"/>
    <sheet name="c24_Results" sheetId="13" r:id="rId4"/>
    <sheet name="MRM_Transitions" sheetId="18" r:id="rId5"/>
  </sheets>
  <calcPr calcId="145621"/>
</workbook>
</file>

<file path=xl/calcChain.xml><?xml version="1.0" encoding="utf-8"?>
<calcChain xmlns="http://schemas.openxmlformats.org/spreadsheetml/2006/main">
  <c r="C44" i="21" l="1"/>
  <c r="C43" i="21"/>
  <c r="C42" i="21"/>
  <c r="C41" i="21"/>
  <c r="C40" i="21"/>
  <c r="C39" i="21"/>
  <c r="C38" i="21"/>
  <c r="C37" i="21"/>
  <c r="C36" i="21"/>
  <c r="C35" i="21"/>
  <c r="C34" i="21"/>
  <c r="C7" i="21"/>
  <c r="C8" i="21"/>
  <c r="C9" i="21"/>
  <c r="C10" i="21"/>
  <c r="C11" i="21"/>
  <c r="C12" i="21"/>
  <c r="C13" i="21"/>
  <c r="C14" i="21"/>
  <c r="C15" i="21"/>
  <c r="C16" i="21"/>
  <c r="C17" i="21"/>
  <c r="C18" i="21"/>
  <c r="C19" i="21"/>
  <c r="C20" i="21"/>
  <c r="C21" i="21"/>
  <c r="C22" i="21"/>
  <c r="C23" i="21"/>
  <c r="C24" i="21"/>
  <c r="C25" i="21"/>
  <c r="C26" i="21"/>
  <c r="C27" i="21"/>
  <c r="C28" i="21"/>
  <c r="C29" i="21"/>
  <c r="C6" i="21"/>
</calcChain>
</file>

<file path=xl/sharedStrings.xml><?xml version="1.0" encoding="utf-8"?>
<sst xmlns="http://schemas.openxmlformats.org/spreadsheetml/2006/main" count="333" uniqueCount="126">
  <si>
    <t xml:space="preserve">Pyruvate </t>
  </si>
  <si>
    <t xml:space="preserve">Lactate </t>
  </si>
  <si>
    <t xml:space="preserve">Fumarate </t>
  </si>
  <si>
    <t xml:space="preserve">Malate </t>
  </si>
  <si>
    <t xml:space="preserve">Citrate </t>
  </si>
  <si>
    <t xml:space="preserve">Succinate </t>
  </si>
  <si>
    <t xml:space="preserve">Carnitine </t>
  </si>
  <si>
    <t xml:space="preserve">Palmitoylcarnitine </t>
  </si>
  <si>
    <t xml:space="preserve">Lysine </t>
  </si>
  <si>
    <t xml:space="preserve">Arginine </t>
  </si>
  <si>
    <t xml:space="preserve">Proline </t>
  </si>
  <si>
    <t xml:space="preserve">Histidine </t>
  </si>
  <si>
    <t xml:space="preserve">Serine </t>
  </si>
  <si>
    <t xml:space="preserve">Threonine </t>
  </si>
  <si>
    <t>Alanine /Sarcosine</t>
  </si>
  <si>
    <t xml:space="preserve">Betaine </t>
  </si>
  <si>
    <t xml:space="preserve">Methionine </t>
  </si>
  <si>
    <t xml:space="preserve">Cystine </t>
  </si>
  <si>
    <t xml:space="preserve">Cysteine </t>
  </si>
  <si>
    <t xml:space="preserve">Tyrosine </t>
  </si>
  <si>
    <t>Isoleucine/Leucine</t>
  </si>
  <si>
    <t xml:space="preserve">Glycine </t>
  </si>
  <si>
    <t xml:space="preserve">Ornithine </t>
  </si>
  <si>
    <t xml:space="preserve">Phenylalanine </t>
  </si>
  <si>
    <t xml:space="preserve">Glutamic acid </t>
  </si>
  <si>
    <t xml:space="preserve">Valine </t>
  </si>
  <si>
    <t xml:space="preserve">Homoserine </t>
  </si>
  <si>
    <t xml:space="preserve">Citrulline </t>
  </si>
  <si>
    <t xml:space="preserve">Tryptophan </t>
  </si>
  <si>
    <t xml:space="preserve">Glucose/Fructose </t>
  </si>
  <si>
    <t>Glutamine</t>
  </si>
  <si>
    <t>Oxaloacetate</t>
  </si>
  <si>
    <t>Glutaryl  CoA</t>
  </si>
  <si>
    <t>Oleoyl CoA</t>
  </si>
  <si>
    <t>Palmitoyl CoA</t>
  </si>
  <si>
    <t xml:space="preserve">Acetyl CoA </t>
  </si>
  <si>
    <t>pval_raw</t>
  </si>
  <si>
    <t xml:space="preserve">*Malonylcarnitine </t>
  </si>
  <si>
    <t>Compound Name</t>
  </si>
  <si>
    <t>SRM Transition</t>
  </si>
  <si>
    <t>ESI Ionization Mode</t>
  </si>
  <si>
    <t xml:space="preserve">Method </t>
  </si>
  <si>
    <t>Retention time</t>
  </si>
  <si>
    <t>Precursor Ion</t>
  </si>
  <si>
    <t>Product Ions</t>
  </si>
  <si>
    <t>2/3-Phosphoglycerate</t>
  </si>
  <si>
    <t>Negative</t>
  </si>
  <si>
    <t>Acetyl CoA</t>
  </si>
  <si>
    <t>Positive</t>
  </si>
  <si>
    <t>Alanine</t>
  </si>
  <si>
    <t>Arginine</t>
  </si>
  <si>
    <t>Betaine</t>
  </si>
  <si>
    <t>Carnitine</t>
  </si>
  <si>
    <t>Citrate</t>
  </si>
  <si>
    <t>Citrulline</t>
  </si>
  <si>
    <t>Cysteine</t>
  </si>
  <si>
    <t>Cystine</t>
  </si>
  <si>
    <t>Fumarate</t>
  </si>
  <si>
    <t>Glucose/Fructose</t>
  </si>
  <si>
    <t>Glutamic acid</t>
  </si>
  <si>
    <t>Glycine</t>
  </si>
  <si>
    <t>Histidine</t>
  </si>
  <si>
    <t>Homoserine</t>
  </si>
  <si>
    <t>alpha-Ketoglutarate</t>
  </si>
  <si>
    <t>Lactate</t>
  </si>
  <si>
    <t>Lysine</t>
  </si>
  <si>
    <t>Malate</t>
  </si>
  <si>
    <t>Methionine</t>
  </si>
  <si>
    <t>Ornithine</t>
  </si>
  <si>
    <t>Palmitoylcarnitine</t>
  </si>
  <si>
    <t>Phosphoenolpyruvate</t>
  </si>
  <si>
    <t>Phenylalanine</t>
  </si>
  <si>
    <t>Proline</t>
  </si>
  <si>
    <t>Pyruvate</t>
  </si>
  <si>
    <t>Serine</t>
  </si>
  <si>
    <t>Succinate</t>
  </si>
  <si>
    <t>Threonine</t>
  </si>
  <si>
    <t>Tryptophan</t>
  </si>
  <si>
    <t>Tyrosine</t>
  </si>
  <si>
    <t>Valine</t>
  </si>
  <si>
    <t>Glutaryl CoA</t>
  </si>
  <si>
    <t xml:space="preserve">Glutamine </t>
  </si>
  <si>
    <t xml:space="preserve">Oxaloacetate </t>
  </si>
  <si>
    <t xml:space="preserve">alpha-Ketoglutarate </t>
  </si>
  <si>
    <t>Fructose 1 /2, 6-Bisphosphate</t>
  </si>
  <si>
    <t>PK_Name</t>
  </si>
  <si>
    <t>Method 1- Measured the TCA metabolites  using Luna NH2 column (see the methods parts)</t>
  </si>
  <si>
    <t>Method 2- Measured the amino acids using Reverse phase XDB C18 column (see the methods parts)</t>
  </si>
  <si>
    <t>Method 2- Measured the CoA's using Reverse phase Eclipse C18 column (see the methods parts)</t>
  </si>
  <si>
    <t>* = We don’t have the standards</t>
  </si>
  <si>
    <t xml:space="preserve">Asparagine </t>
  </si>
  <si>
    <t>Succinyl CoA</t>
  </si>
  <si>
    <t>Malonyl CoA</t>
  </si>
  <si>
    <t xml:space="preserve">Fructose/Glucose 6-Phosphate </t>
  </si>
  <si>
    <t>Asparagine</t>
  </si>
  <si>
    <t xml:space="preserve">Fructose 1/2,6-Bisphosphate </t>
  </si>
  <si>
    <t>24hour</t>
  </si>
  <si>
    <t>Name</t>
  </si>
  <si>
    <t>pval_BH (p&lt;0.05)</t>
  </si>
  <si>
    <t>Log10 (pval)</t>
  </si>
  <si>
    <t>Log2(FC)</t>
  </si>
  <si>
    <t>24 hour</t>
  </si>
  <si>
    <t>Fold Change (KD/Ctrl)</t>
  </si>
  <si>
    <t>2/3-PG</t>
  </si>
  <si>
    <t xml:space="preserve">F6P/G6P </t>
  </si>
  <si>
    <t>Fructose 1 /2, 6-bisphosphate</t>
  </si>
  <si>
    <t>pval_BH</t>
  </si>
  <si>
    <t xml:space="preserve">A. </t>
  </si>
  <si>
    <t xml:space="preserve">B. </t>
  </si>
  <si>
    <t>Subclustered metabolites associated with Fumarate and Asparagine</t>
  </si>
  <si>
    <t xml:space="preserve">Significantly affected Metabolites identified by statistically analyses of </t>
  </si>
  <si>
    <t>Benjamini-Hochberg corrected p-values &lt; 0.05 by student’s t-test (A) and fold change  (B).</t>
  </si>
  <si>
    <t>abbreviation</t>
  </si>
  <si>
    <t>PEP</t>
  </si>
  <si>
    <t>phosphoenolpyruvate</t>
  </si>
  <si>
    <t>F1/2,6-BP</t>
  </si>
  <si>
    <t>alpha-KG</t>
  </si>
  <si>
    <t>alpha-ketoglutarate</t>
  </si>
  <si>
    <t>2/3-phosphoglycerate</t>
  </si>
  <si>
    <t>Fold_Change(siCAPER/siCtrl)</t>
  </si>
  <si>
    <t>G6P/F6P</t>
  </si>
  <si>
    <t xml:space="preserve">Glucose/Fructose 6-Phosphate </t>
  </si>
  <si>
    <t>Fructose/Glucose 6-Phosphate (G6P/F6P)</t>
  </si>
  <si>
    <t>Fructose 1 /2, 6-Bisphosphate (F1/2, 6-BP)</t>
  </si>
  <si>
    <t>Phosphoenolpyruvate (PEP)</t>
  </si>
  <si>
    <t>2/3-Phosphoglycerate (2/3-PG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name val="Arial"/>
      <family val="2"/>
    </font>
    <font>
      <b/>
      <sz val="8"/>
      <color theme="1"/>
      <name val="Arial"/>
      <family val="2"/>
    </font>
    <font>
      <sz val="8"/>
      <color theme="1"/>
      <name val="Arial"/>
      <family val="2"/>
    </font>
    <font>
      <sz val="6"/>
      <color theme="1"/>
      <name val="Arial"/>
      <family val="2"/>
    </font>
    <font>
      <sz val="10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sz val="6"/>
      <color theme="1"/>
      <name val="Arial"/>
      <family val="2"/>
    </font>
    <font>
      <b/>
      <sz val="10"/>
      <name val="Arial"/>
      <family val="2"/>
    </font>
    <font>
      <sz val="10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2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 style="thin">
        <color auto="1"/>
      </left>
      <right style="medium">
        <color auto="1"/>
      </right>
      <top/>
      <bottom style="medium">
        <color auto="1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auto="1"/>
      </top>
      <bottom/>
      <diagonal/>
    </border>
    <border>
      <left style="thin">
        <color indexed="64"/>
      </left>
      <right style="medium">
        <color indexed="64"/>
      </right>
      <top/>
      <bottom style="thin">
        <color auto="1"/>
      </bottom>
      <diagonal/>
    </border>
    <border>
      <left/>
      <right style="thin">
        <color indexed="64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indexed="64"/>
      </right>
      <top/>
      <bottom/>
      <diagonal/>
    </border>
  </borders>
  <cellStyleXfs count="1">
    <xf numFmtId="0" fontId="0" fillId="0" borderId="0"/>
  </cellStyleXfs>
  <cellXfs count="79">
    <xf numFmtId="0" fontId="0" fillId="0" borderId="0" xfId="0"/>
    <xf numFmtId="0" fontId="1" fillId="0" borderId="0" xfId="0" applyFont="1"/>
    <xf numFmtId="0" fontId="2" fillId="0" borderId="1" xfId="0" applyFont="1" applyFill="1" applyBorder="1" applyAlignment="1">
      <alignment horizontal="center" vertical="center" wrapText="1"/>
    </xf>
    <xf numFmtId="0" fontId="3" fillId="0" borderId="0" xfId="0" applyFont="1" applyFill="1" applyAlignment="1">
      <alignment vertical="center" wrapText="1"/>
    </xf>
    <xf numFmtId="0" fontId="3" fillId="0" borderId="0" xfId="0" applyFont="1" applyFill="1" applyAlignment="1">
      <alignment horizontal="left" vertical="center"/>
    </xf>
    <xf numFmtId="0" fontId="0" fillId="0" borderId="0" xfId="0" applyFill="1"/>
    <xf numFmtId="0" fontId="4" fillId="0" borderId="0" xfId="0" applyFont="1"/>
    <xf numFmtId="0" fontId="4" fillId="0" borderId="0" xfId="0" applyFont="1" applyFill="1"/>
    <xf numFmtId="0" fontId="5" fillId="0" borderId="0" xfId="0" applyFont="1"/>
    <xf numFmtId="0" fontId="6" fillId="0" borderId="0" xfId="0" applyFont="1"/>
    <xf numFmtId="0" fontId="9" fillId="3" borderId="0" xfId="0" applyFont="1" applyFill="1" applyAlignment="1">
      <alignment horizontal="left" vertical="center"/>
    </xf>
    <xf numFmtId="0" fontId="8" fillId="3" borderId="9" xfId="0" applyFont="1" applyFill="1" applyBorder="1"/>
    <xf numFmtId="0" fontId="8" fillId="3" borderId="8" xfId="0" applyFont="1" applyFill="1" applyBorder="1"/>
    <xf numFmtId="11" fontId="8" fillId="3" borderId="4" xfId="0" applyNumberFormat="1" applyFont="1" applyFill="1" applyBorder="1" applyAlignment="1">
      <alignment horizontal="center"/>
    </xf>
    <xf numFmtId="11" fontId="8" fillId="3" borderId="3" xfId="0" applyNumberFormat="1" applyFont="1" applyFill="1" applyBorder="1" applyAlignment="1">
      <alignment horizontal="center"/>
    </xf>
    <xf numFmtId="0" fontId="2" fillId="3" borderId="0" xfId="0" applyFont="1" applyFill="1"/>
    <xf numFmtId="0" fontId="0" fillId="3" borderId="0" xfId="0" applyFill="1"/>
    <xf numFmtId="0" fontId="2" fillId="3" borderId="18" xfId="0" applyFont="1" applyFill="1" applyBorder="1"/>
    <xf numFmtId="164" fontId="7" fillId="0" borderId="0" xfId="0" applyNumberFormat="1" applyFont="1"/>
    <xf numFmtId="164" fontId="7" fillId="2" borderId="0" xfId="0" applyNumberFormat="1" applyFont="1" applyFill="1"/>
    <xf numFmtId="164" fontId="7" fillId="0" borderId="0" xfId="0" applyNumberFormat="1" applyFont="1" applyFill="1"/>
    <xf numFmtId="0" fontId="11" fillId="0" borderId="0" xfId="0" applyFont="1"/>
    <xf numFmtId="11" fontId="10" fillId="3" borderId="4" xfId="0" applyNumberFormat="1" applyFont="1" applyFill="1" applyBorder="1" applyAlignment="1">
      <alignment horizontal="center"/>
    </xf>
    <xf numFmtId="11" fontId="10" fillId="3" borderId="3" xfId="0" applyNumberFormat="1" applyFont="1" applyFill="1" applyBorder="1" applyAlignment="1">
      <alignment horizontal="center"/>
    </xf>
    <xf numFmtId="0" fontId="0" fillId="0" borderId="0" xfId="0" applyBorder="1"/>
    <xf numFmtId="11" fontId="10" fillId="3" borderId="22" xfId="0" applyNumberFormat="1" applyFont="1" applyFill="1" applyBorder="1" applyAlignment="1">
      <alignment horizontal="center"/>
    </xf>
    <xf numFmtId="11" fontId="10" fillId="3" borderId="15" xfId="0" applyNumberFormat="1" applyFont="1" applyFill="1" applyBorder="1" applyAlignment="1">
      <alignment horizontal="center"/>
    </xf>
    <xf numFmtId="11" fontId="10" fillId="3" borderId="23" xfId="0" applyNumberFormat="1" applyFont="1" applyFill="1" applyBorder="1" applyAlignment="1">
      <alignment horizontal="center"/>
    </xf>
    <xf numFmtId="11" fontId="8" fillId="3" borderId="15" xfId="0" applyNumberFormat="1" applyFont="1" applyFill="1" applyBorder="1" applyAlignment="1">
      <alignment horizontal="center"/>
    </xf>
    <xf numFmtId="11" fontId="8" fillId="3" borderId="23" xfId="0" applyNumberFormat="1" applyFont="1" applyFill="1" applyBorder="1" applyAlignment="1">
      <alignment horizontal="center"/>
    </xf>
    <xf numFmtId="11" fontId="8" fillId="3" borderId="0" xfId="0" applyNumberFormat="1" applyFont="1" applyFill="1" applyBorder="1" applyAlignment="1">
      <alignment horizontal="center"/>
    </xf>
    <xf numFmtId="11" fontId="8" fillId="3" borderId="20" xfId="0" applyNumberFormat="1" applyFont="1" applyFill="1" applyBorder="1" applyAlignment="1">
      <alignment horizontal="center"/>
    </xf>
    <xf numFmtId="0" fontId="8" fillId="3" borderId="16" xfId="0" applyFont="1" applyFill="1" applyBorder="1"/>
    <xf numFmtId="11" fontId="8" fillId="3" borderId="18" xfId="0" applyNumberFormat="1" applyFont="1" applyFill="1" applyBorder="1" applyAlignment="1">
      <alignment horizontal="center"/>
    </xf>
    <xf numFmtId="11" fontId="8" fillId="3" borderId="21" xfId="0" applyNumberFormat="1" applyFont="1" applyFill="1" applyBorder="1" applyAlignment="1">
      <alignment horizontal="center"/>
    </xf>
    <xf numFmtId="0" fontId="0" fillId="3" borderId="5" xfId="0" applyFill="1" applyBorder="1"/>
    <xf numFmtId="0" fontId="0" fillId="3" borderId="6" xfId="0" applyFill="1" applyBorder="1"/>
    <xf numFmtId="0" fontId="2" fillId="3" borderId="6" xfId="0" applyFont="1" applyFill="1" applyBorder="1"/>
    <xf numFmtId="0" fontId="2" fillId="3" borderId="21" xfId="0" applyFont="1" applyFill="1" applyBorder="1"/>
    <xf numFmtId="0" fontId="8" fillId="3" borderId="25" xfId="0" applyFont="1" applyFill="1" applyBorder="1"/>
    <xf numFmtId="0" fontId="12" fillId="3" borderId="19" xfId="0" applyFont="1" applyFill="1" applyBorder="1"/>
    <xf numFmtId="0" fontId="12" fillId="3" borderId="12" xfId="0" applyFont="1" applyFill="1" applyBorder="1" applyAlignment="1">
      <alignment horizontal="center"/>
    </xf>
    <xf numFmtId="0" fontId="12" fillId="3" borderId="11" xfId="0" applyFont="1" applyFill="1" applyBorder="1" applyAlignment="1">
      <alignment horizontal="center"/>
    </xf>
    <xf numFmtId="0" fontId="12" fillId="3" borderId="7" xfId="0" applyFont="1" applyFill="1" applyBorder="1" applyAlignment="1">
      <alignment horizontal="left" vertical="top" wrapText="1"/>
    </xf>
    <xf numFmtId="0" fontId="12" fillId="3" borderId="2" xfId="0" applyFont="1" applyFill="1" applyBorder="1" applyAlignment="1">
      <alignment horizontal="left" vertical="top" wrapText="1"/>
    </xf>
    <xf numFmtId="0" fontId="12" fillId="3" borderId="22" xfId="0" applyFont="1" applyFill="1" applyBorder="1" applyAlignment="1">
      <alignment horizontal="center" vertical="top" wrapText="1"/>
    </xf>
    <xf numFmtId="0" fontId="12" fillId="3" borderId="8" xfId="0" applyFont="1" applyFill="1" applyBorder="1" applyAlignment="1">
      <alignment horizontal="left" vertical="top" wrapText="1"/>
    </xf>
    <xf numFmtId="0" fontId="12" fillId="3" borderId="3" xfId="0" applyFont="1" applyFill="1" applyBorder="1" applyAlignment="1">
      <alignment horizontal="left" vertical="top" wrapText="1"/>
    </xf>
    <xf numFmtId="0" fontId="12" fillId="3" borderId="23" xfId="0" applyFont="1" applyFill="1" applyBorder="1" applyAlignment="1">
      <alignment horizontal="center" vertical="top" wrapText="1"/>
    </xf>
    <xf numFmtId="0" fontId="9" fillId="3" borderId="7" xfId="0" applyFont="1" applyFill="1" applyBorder="1"/>
    <xf numFmtId="0" fontId="9" fillId="3" borderId="2" xfId="0" applyFont="1" applyFill="1" applyBorder="1"/>
    <xf numFmtId="0" fontId="9" fillId="3" borderId="22" xfId="0" applyFont="1" applyFill="1" applyBorder="1" applyAlignment="1">
      <alignment horizontal="center"/>
    </xf>
    <xf numFmtId="0" fontId="9" fillId="3" borderId="8" xfId="0" applyFont="1" applyFill="1" applyBorder="1"/>
    <xf numFmtId="0" fontId="9" fillId="3" borderId="3" xfId="0" applyFont="1" applyFill="1" applyBorder="1"/>
    <xf numFmtId="0" fontId="9" fillId="3" borderId="23" xfId="0" applyFont="1" applyFill="1" applyBorder="1" applyAlignment="1">
      <alignment horizontal="center"/>
    </xf>
    <xf numFmtId="0" fontId="9" fillId="3" borderId="10" xfId="0" applyFont="1" applyFill="1" applyBorder="1"/>
    <xf numFmtId="0" fontId="13" fillId="3" borderId="24" xfId="0" applyFont="1" applyFill="1" applyBorder="1"/>
    <xf numFmtId="0" fontId="9" fillId="3" borderId="12" xfId="0" applyFont="1" applyFill="1" applyBorder="1"/>
    <xf numFmtId="0" fontId="9" fillId="3" borderId="11" xfId="0" applyFont="1" applyFill="1" applyBorder="1"/>
    <xf numFmtId="0" fontId="10" fillId="3" borderId="13" xfId="0" applyFont="1" applyFill="1" applyBorder="1"/>
    <xf numFmtId="2" fontId="10" fillId="3" borderId="14" xfId="0" applyNumberFormat="1" applyFont="1" applyFill="1" applyBorder="1" applyAlignment="1">
      <alignment horizontal="center"/>
    </xf>
    <xf numFmtId="0" fontId="10" fillId="3" borderId="0" xfId="0" applyFont="1" applyFill="1" applyBorder="1"/>
    <xf numFmtId="2" fontId="10" fillId="3" borderId="15" xfId="0" applyNumberFormat="1" applyFont="1" applyFill="1" applyBorder="1" applyAlignment="1">
      <alignment horizontal="center"/>
    </xf>
    <xf numFmtId="0" fontId="10" fillId="3" borderId="15" xfId="0" applyFont="1" applyFill="1" applyBorder="1" applyAlignment="1">
      <alignment horizontal="center"/>
    </xf>
    <xf numFmtId="0" fontId="10" fillId="3" borderId="16" xfId="0" applyFont="1" applyFill="1" applyBorder="1"/>
    <xf numFmtId="2" fontId="10" fillId="3" borderId="17" xfId="0" applyNumberFormat="1" applyFont="1" applyFill="1" applyBorder="1" applyAlignment="1">
      <alignment horizontal="center"/>
    </xf>
    <xf numFmtId="0" fontId="10" fillId="2" borderId="0" xfId="0" applyFont="1" applyFill="1" applyAlignment="1">
      <alignment horizontal="left" vertical="center"/>
    </xf>
    <xf numFmtId="0" fontId="10" fillId="0" borderId="0" xfId="0" applyFont="1" applyFill="1" applyAlignment="1">
      <alignment horizontal="left" vertical="center"/>
    </xf>
    <xf numFmtId="0" fontId="10" fillId="0" borderId="1" xfId="0" applyFont="1" applyFill="1" applyBorder="1" applyAlignment="1">
      <alignment horizontal="center" vertical="center"/>
    </xf>
    <xf numFmtId="0" fontId="10" fillId="0" borderId="2" xfId="0" applyFont="1" applyFill="1" applyBorder="1" applyAlignment="1">
      <alignment horizontal="center" vertical="center"/>
    </xf>
    <xf numFmtId="0" fontId="13" fillId="0" borderId="4" xfId="0" applyFont="1" applyFill="1" applyBorder="1" applyAlignment="1">
      <alignment horizontal="center" vertical="center"/>
    </xf>
    <xf numFmtId="0" fontId="13" fillId="0" borderId="3" xfId="0" applyFont="1" applyFill="1" applyBorder="1" applyAlignment="1">
      <alignment horizontal="center" vertical="center"/>
    </xf>
    <xf numFmtId="0" fontId="13" fillId="0" borderId="4" xfId="0" applyFont="1" applyBorder="1" applyAlignment="1">
      <alignment horizontal="center" vertical="center"/>
    </xf>
    <xf numFmtId="0" fontId="13" fillId="0" borderId="3" xfId="0" applyFont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 wrapText="1"/>
    </xf>
    <xf numFmtId="0" fontId="2" fillId="0" borderId="2" xfId="0" applyFont="1" applyFill="1" applyBorder="1" applyAlignment="1">
      <alignment horizontal="center" vertical="center" wrapText="1"/>
    </xf>
    <xf numFmtId="0" fontId="2" fillId="0" borderId="3" xfId="0" applyFont="1" applyFill="1" applyBorder="1" applyAlignment="1">
      <alignment horizontal="center" vertical="center" wrapText="1"/>
    </xf>
    <xf numFmtId="0" fontId="10" fillId="0" borderId="3" xfId="0" applyFont="1" applyFill="1" applyBorder="1" applyAlignment="1">
      <alignment horizontal="center" vertical="center"/>
    </xf>
    <xf numFmtId="0" fontId="10" fillId="0" borderId="4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1" defaultTableStyle="TableStyleMedium9" defaultPivotStyle="PivotStyleLight16">
    <tableStyle name="Table Style 1" pivot="0" count="0"/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4"/>
  <sheetViews>
    <sheetView tabSelected="1" topLeftCell="A4" workbookViewId="0">
      <selection activeCell="A7" sqref="A7"/>
    </sheetView>
  </sheetViews>
  <sheetFormatPr defaultRowHeight="15" x14ac:dyDescent="0.25"/>
  <cols>
    <col min="1" max="1" width="38.42578125" customWidth="1"/>
    <col min="2" max="2" width="25.42578125" customWidth="1"/>
    <col min="3" max="3" width="28.85546875" customWidth="1"/>
    <col min="4" max="4" width="14.42578125" customWidth="1"/>
    <col min="5" max="5" width="32.140625" customWidth="1"/>
    <col min="6" max="6" width="35.28515625" customWidth="1"/>
    <col min="7" max="7" width="16.7109375" customWidth="1"/>
    <col min="8" max="8" width="11.140625" customWidth="1"/>
    <col min="9" max="9" width="14.85546875" customWidth="1"/>
  </cols>
  <sheetData>
    <row r="1" spans="1:3" ht="21" customHeight="1" x14ac:dyDescent="0.25">
      <c r="A1" s="10" t="s">
        <v>110</v>
      </c>
      <c r="B1" s="10"/>
      <c r="C1" s="10"/>
    </row>
    <row r="2" spans="1:3" ht="21.75" customHeight="1" x14ac:dyDescent="0.25">
      <c r="A2" s="10" t="s">
        <v>111</v>
      </c>
      <c r="B2" s="10"/>
      <c r="C2" s="10"/>
    </row>
    <row r="3" spans="1:3" ht="15.75" x14ac:dyDescent="0.25">
      <c r="A3" s="15" t="s">
        <v>107</v>
      </c>
      <c r="B3" s="16"/>
      <c r="C3" s="16"/>
    </row>
    <row r="4" spans="1:3" ht="18.75" customHeight="1" x14ac:dyDescent="0.25">
      <c r="A4" s="43"/>
      <c r="B4" s="44" t="s">
        <v>96</v>
      </c>
      <c r="C4" s="45"/>
    </row>
    <row r="5" spans="1:3" ht="17.25" customHeight="1" x14ac:dyDescent="0.25">
      <c r="A5" s="46" t="s">
        <v>97</v>
      </c>
      <c r="B5" s="47" t="s">
        <v>98</v>
      </c>
      <c r="C5" s="48" t="s">
        <v>99</v>
      </c>
    </row>
    <row r="6" spans="1:3" x14ac:dyDescent="0.25">
      <c r="A6" s="11" t="s">
        <v>122</v>
      </c>
      <c r="B6" s="13">
        <v>2.8621100370863299E-11</v>
      </c>
      <c r="C6" s="28">
        <f>-LOG(B6,10)</f>
        <v>10.543313673308337</v>
      </c>
    </row>
    <row r="7" spans="1:3" x14ac:dyDescent="0.25">
      <c r="A7" s="11" t="s">
        <v>123</v>
      </c>
      <c r="B7" s="13">
        <v>4.8199999999999999E-10</v>
      </c>
      <c r="C7" s="28">
        <f t="shared" ref="C7:C29" si="0">-LOG(B7,10)</f>
        <v>9.3169529617611495</v>
      </c>
    </row>
    <row r="8" spans="1:3" x14ac:dyDescent="0.25">
      <c r="A8" s="11" t="s">
        <v>5</v>
      </c>
      <c r="B8" s="13">
        <v>2.0785209134129299E-8</v>
      </c>
      <c r="C8" s="28">
        <f t="shared" si="0"/>
        <v>7.6822456014035483</v>
      </c>
    </row>
    <row r="9" spans="1:3" x14ac:dyDescent="0.25">
      <c r="A9" s="11" t="s">
        <v>124</v>
      </c>
      <c r="B9" s="13">
        <v>3.0856896941517599E-7</v>
      </c>
      <c r="C9" s="28">
        <f t="shared" si="0"/>
        <v>6.5106477499817164</v>
      </c>
    </row>
    <row r="10" spans="1:3" x14ac:dyDescent="0.25">
      <c r="A10" s="11" t="s">
        <v>90</v>
      </c>
      <c r="B10" s="13">
        <v>2.5912742884103201E-6</v>
      </c>
      <c r="C10" s="28">
        <f t="shared" si="0"/>
        <v>5.5864866141703864</v>
      </c>
    </row>
    <row r="11" spans="1:3" x14ac:dyDescent="0.25">
      <c r="A11" s="11" t="s">
        <v>125</v>
      </c>
      <c r="B11" s="13">
        <v>5.5068894139536704E-6</v>
      </c>
      <c r="C11" s="28">
        <f t="shared" si="0"/>
        <v>5.2590936446721432</v>
      </c>
    </row>
    <row r="12" spans="1:3" x14ac:dyDescent="0.25">
      <c r="A12" s="11" t="s">
        <v>1</v>
      </c>
      <c r="B12" s="13">
        <v>1.7302521830429499E-5</v>
      </c>
      <c r="C12" s="28">
        <f t="shared" si="0"/>
        <v>4.7618905941415859</v>
      </c>
    </row>
    <row r="13" spans="1:3" x14ac:dyDescent="0.25">
      <c r="A13" s="11" t="s">
        <v>0</v>
      </c>
      <c r="B13" s="13">
        <v>2.51421111329419E-5</v>
      </c>
      <c r="C13" s="28">
        <f t="shared" si="0"/>
        <v>4.5995982582772292</v>
      </c>
    </row>
    <row r="14" spans="1:3" x14ac:dyDescent="0.25">
      <c r="A14" s="11" t="s">
        <v>2</v>
      </c>
      <c r="B14" s="13">
        <v>2.78734983564468E-5</v>
      </c>
      <c r="C14" s="28">
        <f t="shared" si="0"/>
        <v>4.5548085202873008</v>
      </c>
    </row>
    <row r="15" spans="1:3" x14ac:dyDescent="0.25">
      <c r="A15" s="11" t="s">
        <v>9</v>
      </c>
      <c r="B15" s="13">
        <v>5.6212562545789E-5</v>
      </c>
      <c r="C15" s="28">
        <f t="shared" si="0"/>
        <v>4.2501666161991682</v>
      </c>
    </row>
    <row r="16" spans="1:3" x14ac:dyDescent="0.25">
      <c r="A16" s="11" t="s">
        <v>3</v>
      </c>
      <c r="B16" s="13">
        <v>8.9476969496166597E-5</v>
      </c>
      <c r="C16" s="28">
        <f t="shared" si="0"/>
        <v>4.0482887334866735</v>
      </c>
    </row>
    <row r="17" spans="1:5" x14ac:dyDescent="0.25">
      <c r="A17" s="11" t="s">
        <v>4</v>
      </c>
      <c r="B17" s="13">
        <v>9.4239244652751403E-5</v>
      </c>
      <c r="C17" s="28">
        <f t="shared" si="0"/>
        <v>4.0257682035040938</v>
      </c>
    </row>
    <row r="18" spans="1:5" x14ac:dyDescent="0.25">
      <c r="A18" s="11" t="s">
        <v>16</v>
      </c>
      <c r="B18" s="13">
        <v>2.3464387731753401E-4</v>
      </c>
      <c r="C18" s="28">
        <f t="shared" si="0"/>
        <v>3.6295907735712429</v>
      </c>
    </row>
    <row r="19" spans="1:5" x14ac:dyDescent="0.25">
      <c r="A19" s="11" t="s">
        <v>21</v>
      </c>
      <c r="B19" s="13">
        <v>2.3464387731753401E-4</v>
      </c>
      <c r="C19" s="28">
        <f t="shared" si="0"/>
        <v>3.6295907735712429</v>
      </c>
    </row>
    <row r="20" spans="1:5" x14ac:dyDescent="0.25">
      <c r="A20" s="11" t="s">
        <v>8</v>
      </c>
      <c r="B20" s="13">
        <v>4.98263076071155E-4</v>
      </c>
      <c r="C20" s="28">
        <f t="shared" si="0"/>
        <v>3.3025412951542568</v>
      </c>
    </row>
    <row r="21" spans="1:5" x14ac:dyDescent="0.25">
      <c r="A21" s="11" t="s">
        <v>28</v>
      </c>
      <c r="B21" s="13">
        <v>9.2351918471539904E-4</v>
      </c>
      <c r="C21" s="28">
        <f t="shared" si="0"/>
        <v>3.0345540783184943</v>
      </c>
    </row>
    <row r="22" spans="1:5" x14ac:dyDescent="0.25">
      <c r="A22" s="11" t="s">
        <v>15</v>
      </c>
      <c r="B22" s="13">
        <v>1.4293767876428301E-3</v>
      </c>
      <c r="C22" s="28">
        <f t="shared" si="0"/>
        <v>2.844853274900645</v>
      </c>
    </row>
    <row r="23" spans="1:5" x14ac:dyDescent="0.25">
      <c r="A23" s="11" t="s">
        <v>20</v>
      </c>
      <c r="B23" s="13">
        <v>1.4293767876428301E-3</v>
      </c>
      <c r="C23" s="28">
        <f t="shared" si="0"/>
        <v>2.844853274900645</v>
      </c>
    </row>
    <row r="24" spans="1:5" x14ac:dyDescent="0.25">
      <c r="A24" s="11" t="s">
        <v>29</v>
      </c>
      <c r="B24" s="13">
        <v>1.4293767876428301E-3</v>
      </c>
      <c r="C24" s="28">
        <f t="shared" si="0"/>
        <v>2.844853274900645</v>
      </c>
    </row>
    <row r="25" spans="1:5" x14ac:dyDescent="0.25">
      <c r="A25" s="11" t="s">
        <v>35</v>
      </c>
      <c r="B25" s="13">
        <v>2.6265057542681301E-3</v>
      </c>
      <c r="C25" s="28">
        <f t="shared" si="0"/>
        <v>2.5806216433877491</v>
      </c>
    </row>
    <row r="26" spans="1:5" x14ac:dyDescent="0.25">
      <c r="A26" s="11" t="s">
        <v>6</v>
      </c>
      <c r="B26" s="13">
        <v>2.6265057542681301E-3</v>
      </c>
      <c r="C26" s="28">
        <f t="shared" si="0"/>
        <v>2.5806216433877491</v>
      </c>
    </row>
    <row r="27" spans="1:5" x14ac:dyDescent="0.25">
      <c r="A27" s="11" t="s">
        <v>7</v>
      </c>
      <c r="B27" s="13">
        <v>2.6265057542681301E-3</v>
      </c>
      <c r="C27" s="28">
        <f t="shared" si="0"/>
        <v>2.5806216433877491</v>
      </c>
    </row>
    <row r="28" spans="1:5" x14ac:dyDescent="0.25">
      <c r="A28" s="11" t="s">
        <v>12</v>
      </c>
      <c r="B28" s="13">
        <v>4.0315802711152898E-3</v>
      </c>
      <c r="C28" s="28">
        <f t="shared" si="0"/>
        <v>2.3945246887220333</v>
      </c>
    </row>
    <row r="29" spans="1:5" x14ac:dyDescent="0.25">
      <c r="A29" s="12" t="s">
        <v>80</v>
      </c>
      <c r="B29" s="14">
        <v>4.5548178023115303E-2</v>
      </c>
      <c r="C29" s="29">
        <f t="shared" si="0"/>
        <v>1.3415289905973031</v>
      </c>
    </row>
    <row r="30" spans="1:5" x14ac:dyDescent="0.25">
      <c r="A30" s="35"/>
      <c r="B30" s="16"/>
      <c r="C30" s="35"/>
    </row>
    <row r="31" spans="1:5" ht="15.75" x14ac:dyDescent="0.25">
      <c r="A31" s="37" t="s">
        <v>108</v>
      </c>
      <c r="B31" s="16"/>
      <c r="C31" s="36"/>
      <c r="D31" s="24"/>
    </row>
    <row r="32" spans="1:5" x14ac:dyDescent="0.25">
      <c r="A32" s="49"/>
      <c r="B32" s="50" t="s">
        <v>101</v>
      </c>
      <c r="C32" s="51"/>
      <c r="E32" s="24"/>
    </row>
    <row r="33" spans="1:4" x14ac:dyDescent="0.25">
      <c r="A33" s="52" t="s">
        <v>97</v>
      </c>
      <c r="B33" s="53" t="s">
        <v>102</v>
      </c>
      <c r="C33" s="54" t="s">
        <v>100</v>
      </c>
    </row>
    <row r="34" spans="1:4" x14ac:dyDescent="0.25">
      <c r="A34" s="11" t="s">
        <v>9</v>
      </c>
      <c r="B34" s="22">
        <v>4.07849579711114</v>
      </c>
      <c r="C34" s="25">
        <f t="shared" ref="C34:C44" si="1">LOG(B34,2)</f>
        <v>2.02803716538773</v>
      </c>
    </row>
    <row r="35" spans="1:4" x14ac:dyDescent="0.25">
      <c r="A35" s="11" t="s">
        <v>8</v>
      </c>
      <c r="B35" s="22">
        <v>3.0748651261651911</v>
      </c>
      <c r="C35" s="26">
        <f t="shared" si="1"/>
        <v>1.6205231304258401</v>
      </c>
      <c r="D35" s="24"/>
    </row>
    <row r="36" spans="1:4" x14ac:dyDescent="0.25">
      <c r="A36" s="11" t="s">
        <v>90</v>
      </c>
      <c r="B36" s="22">
        <v>2.4435829946858343</v>
      </c>
      <c r="C36" s="26">
        <f t="shared" si="1"/>
        <v>1.2889981056029101</v>
      </c>
    </row>
    <row r="37" spans="1:4" x14ac:dyDescent="0.25">
      <c r="A37" s="11" t="s">
        <v>0</v>
      </c>
      <c r="B37" s="22">
        <v>0.47540401515530023</v>
      </c>
      <c r="C37" s="26">
        <f t="shared" si="1"/>
        <v>-1.0727740068779901</v>
      </c>
    </row>
    <row r="38" spans="1:4" x14ac:dyDescent="0.25">
      <c r="A38" s="11" t="s">
        <v>2</v>
      </c>
      <c r="B38" s="22">
        <v>0.45254825634192136</v>
      </c>
      <c r="C38" s="26">
        <f t="shared" si="1"/>
        <v>-1.1438564563418701</v>
      </c>
    </row>
    <row r="39" spans="1:4" x14ac:dyDescent="0.25">
      <c r="A39" s="11" t="s">
        <v>125</v>
      </c>
      <c r="B39" s="22">
        <v>0.36432546707899727</v>
      </c>
      <c r="C39" s="26">
        <f t="shared" si="1"/>
        <v>-1.4567002490122598</v>
      </c>
    </row>
    <row r="40" spans="1:4" x14ac:dyDescent="0.25">
      <c r="A40" s="11" t="s">
        <v>4</v>
      </c>
      <c r="B40" s="22">
        <v>0.32718476455885692</v>
      </c>
      <c r="C40" s="26">
        <f t="shared" si="1"/>
        <v>-1.6118225245023499</v>
      </c>
    </row>
    <row r="41" spans="1:4" x14ac:dyDescent="0.25">
      <c r="A41" s="11" t="s">
        <v>5</v>
      </c>
      <c r="B41" s="22">
        <v>0.29632048682383011</v>
      </c>
      <c r="C41" s="26">
        <f t="shared" si="1"/>
        <v>-1.75476972097629</v>
      </c>
    </row>
    <row r="42" spans="1:4" x14ac:dyDescent="0.25">
      <c r="A42" s="11" t="s">
        <v>1</v>
      </c>
      <c r="B42" s="22">
        <v>0.2949628521958596</v>
      </c>
      <c r="C42" s="26">
        <f t="shared" si="1"/>
        <v>-1.7613948228787697</v>
      </c>
    </row>
    <row r="43" spans="1:4" x14ac:dyDescent="0.25">
      <c r="A43" s="11" t="s">
        <v>122</v>
      </c>
      <c r="B43" s="22">
        <v>0.22926594831491806</v>
      </c>
      <c r="C43" s="26">
        <f t="shared" si="1"/>
        <v>-2.1249060000875004</v>
      </c>
    </row>
    <row r="44" spans="1:4" x14ac:dyDescent="0.25">
      <c r="A44" s="12" t="s">
        <v>123</v>
      </c>
      <c r="B44" s="23">
        <v>0.214258002</v>
      </c>
      <c r="C44" s="27">
        <f t="shared" si="1"/>
        <v>-2.2225790084952748</v>
      </c>
    </row>
  </sheetData>
  <printOptions gridLines="1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0"/>
  <sheetViews>
    <sheetView zoomScale="80" zoomScaleNormal="80" workbookViewId="0">
      <selection activeCell="A2" sqref="A2:D20"/>
    </sheetView>
  </sheetViews>
  <sheetFormatPr defaultRowHeight="15" x14ac:dyDescent="0.25"/>
  <cols>
    <col min="1" max="1" width="20.28515625" customWidth="1"/>
    <col min="2" max="2" width="15.28515625" customWidth="1"/>
    <col min="3" max="3" width="20.7109375" customWidth="1"/>
    <col min="4" max="4" width="14.28515625" customWidth="1"/>
    <col min="5" max="5" width="21.140625" customWidth="1"/>
    <col min="6" max="6" width="13" customWidth="1"/>
  </cols>
  <sheetData>
    <row r="1" spans="1:5" ht="16.5" thickBot="1" x14ac:dyDescent="0.3">
      <c r="A1" s="17" t="s">
        <v>109</v>
      </c>
      <c r="B1" s="38"/>
      <c r="C1" s="17"/>
      <c r="D1" s="17"/>
      <c r="E1" s="24"/>
    </row>
    <row r="2" spans="1:5" ht="15.75" thickBot="1" x14ac:dyDescent="0.3">
      <c r="A2" s="55" t="s">
        <v>57</v>
      </c>
      <c r="B2" s="56"/>
      <c r="C2" s="57"/>
      <c r="D2" s="58" t="s">
        <v>90</v>
      </c>
    </row>
    <row r="3" spans="1:5" x14ac:dyDescent="0.25">
      <c r="A3" s="59" t="s">
        <v>2</v>
      </c>
      <c r="B3" s="60">
        <v>1</v>
      </c>
      <c r="C3" s="61" t="s">
        <v>90</v>
      </c>
      <c r="D3" s="60">
        <v>1</v>
      </c>
    </row>
    <row r="4" spans="1:5" x14ac:dyDescent="0.25">
      <c r="A4" s="59" t="s">
        <v>1</v>
      </c>
      <c r="B4" s="62">
        <v>0.86315789473684201</v>
      </c>
      <c r="C4" s="61" t="s">
        <v>21</v>
      </c>
      <c r="D4" s="62">
        <v>0.86315789473684201</v>
      </c>
    </row>
    <row r="5" spans="1:5" x14ac:dyDescent="0.25">
      <c r="A5" s="59" t="s">
        <v>3</v>
      </c>
      <c r="B5" s="62">
        <v>0.82857142857142896</v>
      </c>
      <c r="C5" s="61" t="s">
        <v>28</v>
      </c>
      <c r="D5" s="62">
        <v>0.85263157894736796</v>
      </c>
    </row>
    <row r="6" spans="1:5" x14ac:dyDescent="0.25">
      <c r="A6" s="59" t="s">
        <v>5</v>
      </c>
      <c r="B6" s="62">
        <v>0.81954887218045103</v>
      </c>
      <c r="C6" s="61" t="s">
        <v>20</v>
      </c>
      <c r="D6" s="62">
        <v>0.82105263157894703</v>
      </c>
    </row>
    <row r="7" spans="1:5" x14ac:dyDescent="0.25">
      <c r="A7" s="59" t="s">
        <v>0</v>
      </c>
      <c r="B7" s="62">
        <v>0.80751879699248097</v>
      </c>
      <c r="C7" s="61" t="s">
        <v>8</v>
      </c>
      <c r="D7" s="62">
        <v>0.81804511278195502</v>
      </c>
    </row>
    <row r="8" spans="1:5" x14ac:dyDescent="0.25">
      <c r="A8" s="59" t="s">
        <v>103</v>
      </c>
      <c r="B8" s="62">
        <v>0.80601503759398496</v>
      </c>
      <c r="C8" s="61" t="s">
        <v>9</v>
      </c>
      <c r="D8" s="62">
        <v>0.79849624060150404</v>
      </c>
    </row>
    <row r="9" spans="1:5" x14ac:dyDescent="0.25">
      <c r="A9" s="59" t="s">
        <v>4</v>
      </c>
      <c r="B9" s="62">
        <v>0.8</v>
      </c>
      <c r="C9" s="59" t="s">
        <v>16</v>
      </c>
      <c r="D9" s="62">
        <v>0.78947368421052599</v>
      </c>
    </row>
    <row r="10" spans="1:5" x14ac:dyDescent="0.25">
      <c r="A10" s="59" t="s">
        <v>104</v>
      </c>
      <c r="B10" s="62">
        <v>0.8</v>
      </c>
      <c r="C10" s="59"/>
      <c r="D10" s="62"/>
    </row>
    <row r="11" spans="1:5" x14ac:dyDescent="0.25">
      <c r="A11" s="59" t="s">
        <v>31</v>
      </c>
      <c r="B11" s="62">
        <v>0.721804511278195</v>
      </c>
      <c r="C11" s="59"/>
      <c r="D11" s="63"/>
    </row>
    <row r="12" spans="1:5" x14ac:dyDescent="0.25">
      <c r="A12" s="59" t="s">
        <v>35</v>
      </c>
      <c r="B12" s="62">
        <v>0.71879699248120299</v>
      </c>
      <c r="C12" s="59" t="s">
        <v>104</v>
      </c>
      <c r="D12" s="62">
        <v>-0.73533834586466196</v>
      </c>
    </row>
    <row r="13" spans="1:5" x14ac:dyDescent="0.25">
      <c r="A13" s="59"/>
      <c r="B13" s="62"/>
      <c r="C13" s="59" t="s">
        <v>5</v>
      </c>
      <c r="D13" s="62">
        <v>-0.73984962406014998</v>
      </c>
    </row>
    <row r="14" spans="1:5" x14ac:dyDescent="0.25">
      <c r="A14" s="59" t="s">
        <v>28</v>
      </c>
      <c r="B14" s="62">
        <v>-0.72330827067669201</v>
      </c>
      <c r="C14" s="59" t="s">
        <v>4</v>
      </c>
      <c r="D14" s="62">
        <v>-0.75639097744360895</v>
      </c>
    </row>
    <row r="15" spans="1:5" x14ac:dyDescent="0.25">
      <c r="A15" s="59" t="s">
        <v>11</v>
      </c>
      <c r="B15" s="62">
        <v>-0.72781954887218003</v>
      </c>
      <c r="C15" s="59" t="s">
        <v>0</v>
      </c>
      <c r="D15" s="62">
        <v>-0.76541353383458599</v>
      </c>
    </row>
    <row r="16" spans="1:5" x14ac:dyDescent="0.25">
      <c r="A16" s="59" t="s">
        <v>21</v>
      </c>
      <c r="B16" s="62">
        <v>-0.75939849624060096</v>
      </c>
      <c r="C16" s="59" t="s">
        <v>35</v>
      </c>
      <c r="D16" s="62">
        <v>-0.76992481203007501</v>
      </c>
    </row>
    <row r="17" spans="1:4" x14ac:dyDescent="0.25">
      <c r="A17" s="59" t="s">
        <v>20</v>
      </c>
      <c r="B17" s="62">
        <v>-0.76541353383458599</v>
      </c>
      <c r="C17" s="59" t="s">
        <v>1</v>
      </c>
      <c r="D17" s="62">
        <v>-0.77593984962406004</v>
      </c>
    </row>
    <row r="18" spans="1:4" x14ac:dyDescent="0.25">
      <c r="A18" s="59" t="s">
        <v>9</v>
      </c>
      <c r="B18" s="62">
        <v>-0.84962406015037595</v>
      </c>
      <c r="C18" s="59" t="s">
        <v>3</v>
      </c>
      <c r="D18" s="62">
        <v>-0.78195488721804496</v>
      </c>
    </row>
    <row r="19" spans="1:4" x14ac:dyDescent="0.25">
      <c r="A19" s="59" t="s">
        <v>90</v>
      </c>
      <c r="B19" s="62">
        <v>-0.87969924812030098</v>
      </c>
      <c r="C19" s="59" t="s">
        <v>103</v>
      </c>
      <c r="D19" s="62">
        <v>-0.79548872180451102</v>
      </c>
    </row>
    <row r="20" spans="1:4" ht="15.75" thickBot="1" x14ac:dyDescent="0.3">
      <c r="A20" s="64" t="s">
        <v>8</v>
      </c>
      <c r="B20" s="65">
        <v>-0.90827067669172901</v>
      </c>
      <c r="C20" s="64" t="s">
        <v>2</v>
      </c>
      <c r="D20" s="65">
        <v>-0.87969924812030098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U53"/>
  <sheetViews>
    <sheetView topLeftCell="N22" workbookViewId="0">
      <selection sqref="A1:A1048576"/>
    </sheetView>
  </sheetViews>
  <sheetFormatPr defaultRowHeight="15" x14ac:dyDescent="0.25"/>
  <cols>
    <col min="1" max="1" width="12.42578125" style="1" customWidth="1"/>
    <col min="2" max="46" width="5.7109375" customWidth="1"/>
  </cols>
  <sheetData>
    <row r="1" spans="1:47" s="1" customFormat="1" x14ac:dyDescent="0.25">
      <c r="A1" s="21"/>
      <c r="B1" s="21" t="s">
        <v>113</v>
      </c>
      <c r="C1" s="21" t="s">
        <v>0</v>
      </c>
      <c r="D1" s="21" t="s">
        <v>1</v>
      </c>
      <c r="E1" s="21" t="s">
        <v>2</v>
      </c>
      <c r="F1" s="21" t="s">
        <v>3</v>
      </c>
      <c r="G1" s="21" t="s">
        <v>31</v>
      </c>
      <c r="H1" s="21" t="s">
        <v>120</v>
      </c>
      <c r="I1" s="21" t="s">
        <v>4</v>
      </c>
      <c r="J1" s="21" t="s">
        <v>103</v>
      </c>
      <c r="K1" s="21" t="s">
        <v>5</v>
      </c>
      <c r="L1" s="21" t="s">
        <v>116</v>
      </c>
      <c r="M1" s="21" t="s">
        <v>6</v>
      </c>
      <c r="N1" s="21" t="s">
        <v>35</v>
      </c>
      <c r="O1" s="21" t="s">
        <v>34</v>
      </c>
      <c r="P1" s="21" t="s">
        <v>33</v>
      </c>
      <c r="Q1" s="21" t="s">
        <v>37</v>
      </c>
      <c r="R1" s="21" t="s">
        <v>32</v>
      </c>
      <c r="S1" s="21" t="s">
        <v>7</v>
      </c>
      <c r="T1" s="21" t="s">
        <v>8</v>
      </c>
      <c r="U1" s="21" t="s">
        <v>9</v>
      </c>
      <c r="V1" s="21" t="s">
        <v>10</v>
      </c>
      <c r="W1" s="21" t="s">
        <v>11</v>
      </c>
      <c r="X1" s="21" t="s">
        <v>12</v>
      </c>
      <c r="Y1" s="21" t="s">
        <v>13</v>
      </c>
      <c r="Z1" s="21" t="s">
        <v>14</v>
      </c>
      <c r="AA1" s="21" t="s">
        <v>15</v>
      </c>
      <c r="AB1" s="21" t="s">
        <v>29</v>
      </c>
      <c r="AC1" s="21" t="s">
        <v>30</v>
      </c>
      <c r="AD1" s="21" t="s">
        <v>16</v>
      </c>
      <c r="AE1" s="21" t="s">
        <v>90</v>
      </c>
      <c r="AF1" s="21" t="s">
        <v>17</v>
      </c>
      <c r="AG1" s="21" t="s">
        <v>18</v>
      </c>
      <c r="AH1" s="21" t="s">
        <v>19</v>
      </c>
      <c r="AI1" s="21" t="s">
        <v>20</v>
      </c>
      <c r="AJ1" s="21" t="s">
        <v>21</v>
      </c>
      <c r="AK1" s="21" t="s">
        <v>22</v>
      </c>
      <c r="AL1" s="21" t="s">
        <v>23</v>
      </c>
      <c r="AM1" s="21" t="s">
        <v>24</v>
      </c>
      <c r="AN1" s="21" t="s">
        <v>25</v>
      </c>
      <c r="AO1" s="21" t="s">
        <v>26</v>
      </c>
      <c r="AP1" s="21" t="s">
        <v>27</v>
      </c>
      <c r="AQ1" s="21" t="s">
        <v>28</v>
      </c>
      <c r="AR1" s="21" t="s">
        <v>91</v>
      </c>
      <c r="AS1" s="21" t="s">
        <v>92</v>
      </c>
      <c r="AT1" s="21" t="s">
        <v>115</v>
      </c>
      <c r="AU1" s="8"/>
    </row>
    <row r="2" spans="1:47" x14ac:dyDescent="0.25">
      <c r="A2" s="21" t="s">
        <v>113</v>
      </c>
      <c r="B2" s="18">
        <v>1</v>
      </c>
      <c r="C2" s="18">
        <v>-0.58796992481203003</v>
      </c>
      <c r="D2" s="18">
        <v>-0.533834586466165</v>
      </c>
      <c r="E2" s="18">
        <v>-0.60150375939849599</v>
      </c>
      <c r="F2" s="18">
        <v>-0.64511278195488697</v>
      </c>
      <c r="G2" s="18">
        <v>-0.174436090225564</v>
      </c>
      <c r="H2" s="18">
        <v>-0.68721804511278195</v>
      </c>
      <c r="I2" s="18">
        <v>-0.49022556390977401</v>
      </c>
      <c r="J2" s="18">
        <v>-0.64360902255639096</v>
      </c>
      <c r="K2" s="18">
        <v>-0.65864661654135304</v>
      </c>
      <c r="L2" s="18">
        <v>-0.14285714285714299</v>
      </c>
      <c r="M2" s="18">
        <v>-0.78195488721804496</v>
      </c>
      <c r="N2" s="18">
        <v>-0.59548872180451096</v>
      </c>
      <c r="O2" s="18">
        <v>-0.430075187969925</v>
      </c>
      <c r="P2" s="18">
        <v>1.50375939849624E-3</v>
      </c>
      <c r="Q2" s="18">
        <v>-0.33984962406015001</v>
      </c>
      <c r="R2" s="18">
        <v>0.38796992481203002</v>
      </c>
      <c r="S2" s="18">
        <v>-0.78195488721804496</v>
      </c>
      <c r="T2" s="18">
        <v>0.54586466165413505</v>
      </c>
      <c r="U2" s="18">
        <v>0.61804511278195495</v>
      </c>
      <c r="V2" s="18">
        <v>0.54285714285714304</v>
      </c>
      <c r="W2" s="18">
        <v>0.30375939849624101</v>
      </c>
      <c r="X2" s="18">
        <v>0.58796992481203003</v>
      </c>
      <c r="Y2" s="18">
        <v>0.50375939849624096</v>
      </c>
      <c r="Z2" s="18">
        <v>0.43609022556390997</v>
      </c>
      <c r="AA2" s="18">
        <v>0.58646616541353402</v>
      </c>
      <c r="AB2" s="18">
        <v>-0.533834586466165</v>
      </c>
      <c r="AC2" s="18">
        <v>-0.150375939849624</v>
      </c>
      <c r="AD2" s="18">
        <v>0.71278195488721796</v>
      </c>
      <c r="AE2" s="18">
        <v>0.69924812030075201</v>
      </c>
      <c r="AF2" s="18">
        <v>7.96992481203007E-2</v>
      </c>
      <c r="AG2" s="18">
        <v>-2.1052631578947399E-2</v>
      </c>
      <c r="AH2" s="18">
        <v>0.215037593984962</v>
      </c>
      <c r="AI2" s="18">
        <v>0.65563909774436102</v>
      </c>
      <c r="AJ2" s="18">
        <v>0.73984962406014998</v>
      </c>
      <c r="AK2" s="18">
        <v>-0.53082706766917298</v>
      </c>
      <c r="AL2" s="18">
        <v>2.5563909774436101E-2</v>
      </c>
      <c r="AM2" s="18">
        <v>0.30375939849624101</v>
      </c>
      <c r="AN2" s="18">
        <v>0.15488721804511299</v>
      </c>
      <c r="AO2" s="18">
        <v>0.50977443609022599</v>
      </c>
      <c r="AP2" s="18">
        <v>-0.50075187969924795</v>
      </c>
      <c r="AQ2" s="18">
        <v>0.80300751879699195</v>
      </c>
      <c r="AR2" s="18">
        <v>-0.13684210526315799</v>
      </c>
      <c r="AS2" s="18">
        <v>1.50375939849624E-3</v>
      </c>
      <c r="AT2" s="18">
        <v>-0.81503759398496201</v>
      </c>
      <c r="AU2" s="9"/>
    </row>
    <row r="3" spans="1:47" x14ac:dyDescent="0.25">
      <c r="A3" s="21" t="s">
        <v>0</v>
      </c>
      <c r="B3" s="18">
        <v>-0.58796992481203003</v>
      </c>
      <c r="C3" s="18">
        <v>1</v>
      </c>
      <c r="D3" s="18">
        <v>0.72631578947368403</v>
      </c>
      <c r="E3" s="18">
        <v>0.80751879699248097</v>
      </c>
      <c r="F3" s="18">
        <v>0.94436090225563896</v>
      </c>
      <c r="G3" s="18">
        <v>0.68721804511278195</v>
      </c>
      <c r="H3" s="18">
        <v>0.65714285714285703</v>
      </c>
      <c r="I3" s="18">
        <v>0.673684210526316</v>
      </c>
      <c r="J3" s="18">
        <v>0.72481203007518802</v>
      </c>
      <c r="K3" s="18">
        <v>0.813533834586466</v>
      </c>
      <c r="L3" s="18">
        <v>0.50225563909774396</v>
      </c>
      <c r="M3" s="18">
        <v>0.50676691729323298</v>
      </c>
      <c r="N3" s="18">
        <v>0.60601503759398501</v>
      </c>
      <c r="O3" s="18">
        <v>0.39849624060150401</v>
      </c>
      <c r="P3" s="18">
        <v>-0.55488721804511298</v>
      </c>
      <c r="Q3" s="18">
        <v>0.302255639097744</v>
      </c>
      <c r="R3" s="18">
        <v>-0.53082706766917298</v>
      </c>
      <c r="S3" s="18">
        <v>0.50676691729323298</v>
      </c>
      <c r="T3" s="18">
        <v>-0.80902255639097698</v>
      </c>
      <c r="U3" s="18">
        <v>-0.76090225563909797</v>
      </c>
      <c r="V3" s="18">
        <v>-0.37443609022556401</v>
      </c>
      <c r="W3" s="18">
        <v>-0.51879699248120303</v>
      </c>
      <c r="X3" s="18">
        <v>-0.47969924812030101</v>
      </c>
      <c r="Y3" s="18">
        <v>-0.43759398496240598</v>
      </c>
      <c r="Z3" s="18">
        <v>-0.59097744360902305</v>
      </c>
      <c r="AA3" s="18">
        <v>-0.75037593984962403</v>
      </c>
      <c r="AB3" s="18">
        <v>0.50225563909774396</v>
      </c>
      <c r="AC3" s="18">
        <v>-7.96992481203007E-2</v>
      </c>
      <c r="AD3" s="18">
        <v>-0.80902255639097698</v>
      </c>
      <c r="AE3" s="18">
        <v>-0.76541353383458599</v>
      </c>
      <c r="AF3" s="18">
        <v>-0.27518796992481198</v>
      </c>
      <c r="AG3" s="18">
        <v>-0.30375939849624101</v>
      </c>
      <c r="AH3" s="18">
        <v>-0.511278195488722</v>
      </c>
      <c r="AI3" s="18">
        <v>-0.76090225563909797</v>
      </c>
      <c r="AJ3" s="18">
        <v>-0.673684210526316</v>
      </c>
      <c r="AK3" s="18">
        <v>0.35037593984962401</v>
      </c>
      <c r="AL3" s="18">
        <v>-0.13233082706766899</v>
      </c>
      <c r="AM3" s="18">
        <v>-3.4586466165413499E-2</v>
      </c>
      <c r="AN3" s="18">
        <v>-0.12781954887218</v>
      </c>
      <c r="AO3" s="18">
        <v>-0.48571428571428599</v>
      </c>
      <c r="AP3" s="18">
        <v>0.26315789473684198</v>
      </c>
      <c r="AQ3" s="18">
        <v>-0.68571428571428605</v>
      </c>
      <c r="AR3" s="18">
        <v>-0.50977443609022599</v>
      </c>
      <c r="AS3" s="18">
        <v>-0.55488721804511298</v>
      </c>
      <c r="AT3" s="18">
        <v>0.59548872180451096</v>
      </c>
      <c r="AU3" s="9"/>
    </row>
    <row r="4" spans="1:47" x14ac:dyDescent="0.25">
      <c r="A4" s="21" t="s">
        <v>1</v>
      </c>
      <c r="B4" s="18">
        <v>-0.533834586466165</v>
      </c>
      <c r="C4" s="18">
        <v>0.72631578947368403</v>
      </c>
      <c r="D4" s="18">
        <v>1</v>
      </c>
      <c r="E4" s="18">
        <v>0.86315789473684201</v>
      </c>
      <c r="F4" s="18">
        <v>0.76541353383458599</v>
      </c>
      <c r="G4" s="18">
        <v>0.61654135338345895</v>
      </c>
      <c r="H4" s="18">
        <v>0.83308270676691698</v>
      </c>
      <c r="I4" s="19">
        <v>0.95037593984962399</v>
      </c>
      <c r="J4" s="18">
        <v>0.813533834586466</v>
      </c>
      <c r="K4" s="18">
        <v>0.86466165413533802</v>
      </c>
      <c r="L4" s="18">
        <v>0.47067669172932303</v>
      </c>
      <c r="M4" s="18">
        <v>0.43609022556390997</v>
      </c>
      <c r="N4" s="18">
        <v>0.65714285714285703</v>
      </c>
      <c r="O4" s="18">
        <v>0.45563909774436101</v>
      </c>
      <c r="P4" s="18">
        <v>-0.42255639097744402</v>
      </c>
      <c r="Q4" s="18">
        <v>0.360902255639098</v>
      </c>
      <c r="R4" s="18">
        <v>-0.57593984962405997</v>
      </c>
      <c r="S4" s="18">
        <v>0.43609022556390997</v>
      </c>
      <c r="T4" s="18">
        <v>-0.74586466165413501</v>
      </c>
      <c r="U4" s="18">
        <v>-0.67067669172932298</v>
      </c>
      <c r="V4" s="18">
        <v>-0.24661654135338301</v>
      </c>
      <c r="W4" s="18">
        <v>-0.53233082706766899</v>
      </c>
      <c r="X4" s="18">
        <v>-0.54887218045112796</v>
      </c>
      <c r="Y4" s="18">
        <v>-9.7744360902255606E-2</v>
      </c>
      <c r="Z4" s="18">
        <v>-0.41353383458646598</v>
      </c>
      <c r="AA4" s="18">
        <v>-0.47067669172932303</v>
      </c>
      <c r="AB4" s="18">
        <v>0.64661654135338298</v>
      </c>
      <c r="AC4" s="18">
        <v>-0.124812030075188</v>
      </c>
      <c r="AD4" s="18">
        <v>-0.58496240601503802</v>
      </c>
      <c r="AE4" s="18">
        <v>-0.77593984962406004</v>
      </c>
      <c r="AF4" s="18">
        <v>-0.53233082706766899</v>
      </c>
      <c r="AG4" s="18">
        <v>-4.9624060150375897E-2</v>
      </c>
      <c r="AH4" s="18">
        <v>-0.209022556390977</v>
      </c>
      <c r="AI4" s="18">
        <v>-0.56842105263157905</v>
      </c>
      <c r="AJ4" s="18">
        <v>-0.55187969924811997</v>
      </c>
      <c r="AK4" s="18">
        <v>0.53834586466165402</v>
      </c>
      <c r="AL4" s="18">
        <v>9.0225563909774407E-3</v>
      </c>
      <c r="AM4" s="18">
        <v>-1.8045112781954899E-2</v>
      </c>
      <c r="AN4" s="18">
        <v>0.102255639097744</v>
      </c>
      <c r="AO4" s="18">
        <v>-0.36691729323308298</v>
      </c>
      <c r="AP4" s="18">
        <v>0.21353383458646599</v>
      </c>
      <c r="AQ4" s="18">
        <v>-0.59699248120300796</v>
      </c>
      <c r="AR4" s="18">
        <v>-0.4</v>
      </c>
      <c r="AS4" s="18">
        <v>-0.42255639097744402</v>
      </c>
      <c r="AT4" s="18">
        <v>0.62105263157894697</v>
      </c>
      <c r="AU4" s="9"/>
    </row>
    <row r="5" spans="1:47" x14ac:dyDescent="0.25">
      <c r="A5" s="21" t="s">
        <v>2</v>
      </c>
      <c r="B5" s="18">
        <v>-0.60150375939849599</v>
      </c>
      <c r="C5" s="18">
        <v>0.80751879699248097</v>
      </c>
      <c r="D5" s="18">
        <v>0.86315789473684201</v>
      </c>
      <c r="E5" s="18">
        <v>1</v>
      </c>
      <c r="F5" s="18">
        <v>0.82857142857142896</v>
      </c>
      <c r="G5" s="18">
        <v>0.721804511278195</v>
      </c>
      <c r="H5" s="18">
        <v>0.8</v>
      </c>
      <c r="I5" s="18">
        <v>0.8</v>
      </c>
      <c r="J5" s="18">
        <v>0.80601503759398496</v>
      </c>
      <c r="K5" s="18">
        <v>0.81954887218045103</v>
      </c>
      <c r="L5" s="18">
        <v>0.42556390977443598</v>
      </c>
      <c r="M5" s="18">
        <v>0.57593984962405997</v>
      </c>
      <c r="N5" s="18">
        <v>0.71879699248120299</v>
      </c>
      <c r="O5" s="18">
        <v>0.430075187969925</v>
      </c>
      <c r="P5" s="18">
        <v>-0.466165413533835</v>
      </c>
      <c r="Q5" s="18">
        <v>0.33834586466165401</v>
      </c>
      <c r="R5" s="18">
        <v>-0.6</v>
      </c>
      <c r="S5" s="18">
        <v>0.57593984962405997</v>
      </c>
      <c r="T5" s="18">
        <v>-0.90827067669172901</v>
      </c>
      <c r="U5" s="18">
        <v>-0.84962406015037595</v>
      </c>
      <c r="V5" s="18">
        <v>-0.37443609022556401</v>
      </c>
      <c r="W5" s="18">
        <v>-0.72781954887218003</v>
      </c>
      <c r="X5" s="18">
        <v>-0.56691729323308304</v>
      </c>
      <c r="Y5" s="18">
        <v>-0.35789473684210499</v>
      </c>
      <c r="Z5" s="18">
        <v>-0.60751879699248101</v>
      </c>
      <c r="AA5" s="18">
        <v>-0.56090225563909801</v>
      </c>
      <c r="AB5" s="18">
        <v>0.54436090225563905</v>
      </c>
      <c r="AC5" s="18">
        <v>-0.348872180451128</v>
      </c>
      <c r="AD5" s="18">
        <v>-0.69624060150375899</v>
      </c>
      <c r="AE5" s="18">
        <v>-0.87969924812030098</v>
      </c>
      <c r="AF5" s="18">
        <v>-0.32180451127819498</v>
      </c>
      <c r="AG5" s="18">
        <v>-0.36541353383458602</v>
      </c>
      <c r="AH5" s="18">
        <v>-0.41654135338345899</v>
      </c>
      <c r="AI5" s="18">
        <v>-0.76541353383458599</v>
      </c>
      <c r="AJ5" s="18">
        <v>-0.75939849624060096</v>
      </c>
      <c r="AK5" s="18">
        <v>0.49323308270676702</v>
      </c>
      <c r="AL5" s="18">
        <v>-0.23007518796992499</v>
      </c>
      <c r="AM5" s="18">
        <v>-0.233082706766917</v>
      </c>
      <c r="AN5" s="18">
        <v>-5.4135338345864703E-2</v>
      </c>
      <c r="AO5" s="18">
        <v>-0.57142857142857095</v>
      </c>
      <c r="AP5" s="18">
        <v>0.302255639097744</v>
      </c>
      <c r="AQ5" s="18">
        <v>-0.72330827067669201</v>
      </c>
      <c r="AR5" s="18">
        <v>-0.42857142857142899</v>
      </c>
      <c r="AS5" s="18">
        <v>-0.466165413533835</v>
      </c>
      <c r="AT5" s="18">
        <v>0.60601503759398501</v>
      </c>
      <c r="AU5" s="9"/>
    </row>
    <row r="6" spans="1:47" x14ac:dyDescent="0.25">
      <c r="A6" s="21" t="s">
        <v>3</v>
      </c>
      <c r="B6" s="18">
        <v>-0.64511278195488697</v>
      </c>
      <c r="C6" s="19">
        <v>0.94436090225563896</v>
      </c>
      <c r="D6" s="18">
        <v>0.76541353383458599</v>
      </c>
      <c r="E6" s="18">
        <v>0.82857142857142896</v>
      </c>
      <c r="F6" s="18">
        <v>1</v>
      </c>
      <c r="G6" s="18">
        <v>0.63759398496240605</v>
      </c>
      <c r="H6" s="18">
        <v>0.69323308270676698</v>
      </c>
      <c r="I6" s="18">
        <v>0.71879699248120299</v>
      </c>
      <c r="J6" s="18">
        <v>0.74736842105263201</v>
      </c>
      <c r="K6" s="18">
        <v>0.82857142857142896</v>
      </c>
      <c r="L6" s="18">
        <v>0.52330827067669194</v>
      </c>
      <c r="M6" s="18">
        <v>0.63458646616541303</v>
      </c>
      <c r="N6" s="18">
        <v>0.54436090225563905</v>
      </c>
      <c r="O6" s="18">
        <v>0.442105263157895</v>
      </c>
      <c r="P6" s="18">
        <v>-0.45714285714285702</v>
      </c>
      <c r="Q6" s="18">
        <v>0.336842105263158</v>
      </c>
      <c r="R6" s="18">
        <v>-0.48421052631578898</v>
      </c>
      <c r="S6" s="18">
        <v>0.63458646616541303</v>
      </c>
      <c r="T6" s="18">
        <v>-0.82406015037594005</v>
      </c>
      <c r="U6" s="18">
        <v>-0.75789473684210495</v>
      </c>
      <c r="V6" s="18">
        <v>-0.36390977443609002</v>
      </c>
      <c r="W6" s="18">
        <v>-0.52631578947368396</v>
      </c>
      <c r="X6" s="18">
        <v>-0.49172932330827102</v>
      </c>
      <c r="Y6" s="18">
        <v>-0.37443609022556401</v>
      </c>
      <c r="Z6" s="18">
        <v>-0.60751879699248101</v>
      </c>
      <c r="AA6" s="18">
        <v>-0.78045112781954895</v>
      </c>
      <c r="AB6" s="18">
        <v>0.53834586466165402</v>
      </c>
      <c r="AC6" s="18">
        <v>-0.157894736842105</v>
      </c>
      <c r="AD6" s="18">
        <v>-0.85413533834586497</v>
      </c>
      <c r="AE6" s="18">
        <v>-0.78195488721804496</v>
      </c>
      <c r="AF6" s="18">
        <v>-0.37744360902255603</v>
      </c>
      <c r="AG6" s="18">
        <v>-0.278195488721804</v>
      </c>
      <c r="AH6" s="18">
        <v>-0.38947368421052603</v>
      </c>
      <c r="AI6" s="18">
        <v>-0.76090225563909797</v>
      </c>
      <c r="AJ6" s="18">
        <v>-0.71278195488721796</v>
      </c>
      <c r="AK6" s="18">
        <v>0.41052631578947402</v>
      </c>
      <c r="AL6" s="18">
        <v>-7.5187969924811998E-2</v>
      </c>
      <c r="AM6" s="18">
        <v>-0.103759398496241</v>
      </c>
      <c r="AN6" s="18">
        <v>-0.18195488721804501</v>
      </c>
      <c r="AO6" s="18">
        <v>-0.53834586466165402</v>
      </c>
      <c r="AP6" s="18">
        <v>0.26466165413533799</v>
      </c>
      <c r="AQ6" s="18">
        <v>-0.73533834586466196</v>
      </c>
      <c r="AR6" s="18">
        <v>-0.43909774436090199</v>
      </c>
      <c r="AS6" s="18">
        <v>-0.45714285714285702</v>
      </c>
      <c r="AT6" s="18">
        <v>0.61654135338345895</v>
      </c>
      <c r="AU6" s="9"/>
    </row>
    <row r="7" spans="1:47" x14ac:dyDescent="0.25">
      <c r="A7" s="21" t="s">
        <v>31</v>
      </c>
      <c r="B7" s="18">
        <v>-0.174436090225564</v>
      </c>
      <c r="C7" s="18">
        <v>0.68721804511278195</v>
      </c>
      <c r="D7" s="18">
        <v>0.61654135338345895</v>
      </c>
      <c r="E7" s="18">
        <v>0.721804511278195</v>
      </c>
      <c r="F7" s="18">
        <v>0.63759398496240605</v>
      </c>
      <c r="G7" s="18">
        <v>1</v>
      </c>
      <c r="H7" s="18">
        <v>0.50375939849624096</v>
      </c>
      <c r="I7" s="18">
        <v>0.53082706766917298</v>
      </c>
      <c r="J7" s="18">
        <v>0.60601503759398501</v>
      </c>
      <c r="K7" s="18">
        <v>0.56992481203007495</v>
      </c>
      <c r="L7" s="18">
        <v>0.42706766917293199</v>
      </c>
      <c r="M7" s="18">
        <v>0.102255639097744</v>
      </c>
      <c r="N7" s="18">
        <v>0.42255639097744402</v>
      </c>
      <c r="O7" s="18">
        <v>0.28120300751879701</v>
      </c>
      <c r="P7" s="18">
        <v>-0.53082706766917298</v>
      </c>
      <c r="Q7" s="18">
        <v>0.19398496240601501</v>
      </c>
      <c r="R7" s="18">
        <v>-0.46917293233082702</v>
      </c>
      <c r="S7" s="18">
        <v>0.102255639097744</v>
      </c>
      <c r="T7" s="18">
        <v>-0.75639097744360895</v>
      </c>
      <c r="U7" s="18">
        <v>-0.70526315789473704</v>
      </c>
      <c r="V7" s="18">
        <v>-0.133834586466165</v>
      </c>
      <c r="W7" s="18">
        <v>-0.58496240601503802</v>
      </c>
      <c r="X7" s="18">
        <v>-0.227067669172932</v>
      </c>
      <c r="Y7" s="18">
        <v>-0.16390977443609001</v>
      </c>
      <c r="Z7" s="18">
        <v>-0.45864661654135302</v>
      </c>
      <c r="AA7" s="18">
        <v>-0.488721804511278</v>
      </c>
      <c r="AB7" s="18">
        <v>0.30526315789473701</v>
      </c>
      <c r="AC7" s="18">
        <v>-0.418045112781955</v>
      </c>
      <c r="AD7" s="18">
        <v>-0.36240601503759401</v>
      </c>
      <c r="AE7" s="18">
        <v>-0.55338345864661698</v>
      </c>
      <c r="AF7" s="18">
        <v>-0.25263157894736799</v>
      </c>
      <c r="AG7" s="18">
        <v>-0.32180451127819498</v>
      </c>
      <c r="AH7" s="18">
        <v>-0.33233082706766898</v>
      </c>
      <c r="AI7" s="18">
        <v>-0.43609022556390997</v>
      </c>
      <c r="AJ7" s="18">
        <v>-0.43609022556390997</v>
      </c>
      <c r="AK7" s="18">
        <v>4.06015037593985E-2</v>
      </c>
      <c r="AL7" s="18">
        <v>-6.3157894736842093E-2</v>
      </c>
      <c r="AM7" s="18">
        <v>-4.5112781954887202E-2</v>
      </c>
      <c r="AN7" s="18">
        <v>0.17142857142857101</v>
      </c>
      <c r="AO7" s="18">
        <v>-0.20150375939849599</v>
      </c>
      <c r="AP7" s="18">
        <v>0.14135338345864701</v>
      </c>
      <c r="AQ7" s="18">
        <v>-0.35639097744360898</v>
      </c>
      <c r="AR7" s="18">
        <v>-0.53834586466165402</v>
      </c>
      <c r="AS7" s="18">
        <v>-0.53082706766917298</v>
      </c>
      <c r="AT7" s="18">
        <v>0.204511278195489</v>
      </c>
      <c r="AU7" s="9"/>
    </row>
    <row r="8" spans="1:47" x14ac:dyDescent="0.25">
      <c r="A8" s="21" t="s">
        <v>120</v>
      </c>
      <c r="B8" s="18">
        <v>-0.68721804511278195</v>
      </c>
      <c r="C8" s="18">
        <v>0.65714285714285703</v>
      </c>
      <c r="D8" s="18">
        <v>0.83308270676691698</v>
      </c>
      <c r="E8" s="18">
        <v>0.8</v>
      </c>
      <c r="F8" s="18">
        <v>0.69323308270676698</v>
      </c>
      <c r="G8" s="18">
        <v>0.50375939849624096</v>
      </c>
      <c r="H8" s="18">
        <v>1</v>
      </c>
      <c r="I8" s="18">
        <v>0.79398496240601502</v>
      </c>
      <c r="J8" s="18">
        <v>0.85563909774436098</v>
      </c>
      <c r="K8" s="18">
        <v>0.80601503759398496</v>
      </c>
      <c r="L8" s="18">
        <v>0.50375939849624096</v>
      </c>
      <c r="M8" s="18">
        <v>0.675187969924812</v>
      </c>
      <c r="N8" s="18">
        <v>0.70827067669172905</v>
      </c>
      <c r="O8" s="18">
        <v>0.22857142857142901</v>
      </c>
      <c r="P8" s="18">
        <v>-0.43759398496240598</v>
      </c>
      <c r="Q8" s="18">
        <v>0.112781954887218</v>
      </c>
      <c r="R8" s="18">
        <v>-0.56090225563909801</v>
      </c>
      <c r="S8" s="18">
        <v>0.675187969924812</v>
      </c>
      <c r="T8" s="18">
        <v>-0.62556390977443599</v>
      </c>
      <c r="U8" s="18">
        <v>-0.651127819548872</v>
      </c>
      <c r="V8" s="18">
        <v>-0.237593984962406</v>
      </c>
      <c r="W8" s="18">
        <v>-0.407518796992481</v>
      </c>
      <c r="X8" s="18">
        <v>-0.59248120300751905</v>
      </c>
      <c r="Y8" s="18">
        <v>-0.19548872180451099</v>
      </c>
      <c r="Z8" s="18">
        <v>-0.38646616541353401</v>
      </c>
      <c r="AA8" s="18">
        <v>-0.61052631578947403</v>
      </c>
      <c r="AB8" s="18">
        <v>0.68721804511278195</v>
      </c>
      <c r="AC8" s="18">
        <v>-1.95488721804511E-2</v>
      </c>
      <c r="AD8" s="18">
        <v>-0.54887218045112796</v>
      </c>
      <c r="AE8" s="18">
        <v>-0.73533834586466196</v>
      </c>
      <c r="AF8" s="18">
        <v>-0.35037593984962401</v>
      </c>
      <c r="AG8" s="18">
        <v>-0.186466165413534</v>
      </c>
      <c r="AH8" s="18">
        <v>-4.2105263157894701E-2</v>
      </c>
      <c r="AI8" s="18">
        <v>-0.49022556390977401</v>
      </c>
      <c r="AJ8" s="18">
        <v>-0.57744360902255598</v>
      </c>
      <c r="AK8" s="18">
        <v>0.74586466165413501</v>
      </c>
      <c r="AL8" s="18">
        <v>0.16390977443609001</v>
      </c>
      <c r="AM8" s="18">
        <v>-2.7067669172932299E-2</v>
      </c>
      <c r="AN8" s="18">
        <v>0.18496240601503799</v>
      </c>
      <c r="AO8" s="18">
        <v>-0.27218045112782002</v>
      </c>
      <c r="AP8" s="18">
        <v>0.488721804511278</v>
      </c>
      <c r="AQ8" s="18">
        <v>-0.65263157894736801</v>
      </c>
      <c r="AR8" s="18">
        <v>-0.36691729323308298</v>
      </c>
      <c r="AS8" s="18">
        <v>-0.43759398496240598</v>
      </c>
      <c r="AT8" s="18">
        <v>0.88571428571428601</v>
      </c>
      <c r="AU8" s="9"/>
    </row>
    <row r="9" spans="1:47" x14ac:dyDescent="0.25">
      <c r="A9" s="21" t="s">
        <v>4</v>
      </c>
      <c r="B9" s="18">
        <v>-0.49022556390977401</v>
      </c>
      <c r="C9" s="18">
        <v>0.673684210526316</v>
      </c>
      <c r="D9" s="19">
        <v>0.95037593984962399</v>
      </c>
      <c r="E9" s="18">
        <v>0.8</v>
      </c>
      <c r="F9" s="18">
        <v>0.71879699248120299</v>
      </c>
      <c r="G9" s="18">
        <v>0.53082706766917298</v>
      </c>
      <c r="H9" s="18">
        <v>0.79398496240601502</v>
      </c>
      <c r="I9" s="18">
        <v>1</v>
      </c>
      <c r="J9" s="18">
        <v>0.82857142857142896</v>
      </c>
      <c r="K9" s="18">
        <v>0.84661654135338305</v>
      </c>
      <c r="L9" s="18">
        <v>0.47969924812030101</v>
      </c>
      <c r="M9" s="18">
        <v>0.395488721804511</v>
      </c>
      <c r="N9" s="18">
        <v>0.581954887218045</v>
      </c>
      <c r="O9" s="18">
        <v>0.29924812030075199</v>
      </c>
      <c r="P9" s="18">
        <v>-0.36691729323308298</v>
      </c>
      <c r="Q9" s="18">
        <v>0.233082706766917</v>
      </c>
      <c r="R9" s="18">
        <v>-0.45563909774436101</v>
      </c>
      <c r="S9" s="18">
        <v>0.395488721804511</v>
      </c>
      <c r="T9" s="18">
        <v>-0.73533834586466196</v>
      </c>
      <c r="U9" s="18">
        <v>-0.63157894736842102</v>
      </c>
      <c r="V9" s="18">
        <v>-0.26466165413533799</v>
      </c>
      <c r="W9" s="18">
        <v>-0.39398496240601499</v>
      </c>
      <c r="X9" s="18">
        <v>-0.51729323308270703</v>
      </c>
      <c r="Y9" s="18">
        <v>-7.96992481203007E-2</v>
      </c>
      <c r="Z9" s="18">
        <v>-0.36842105263157898</v>
      </c>
      <c r="AA9" s="18">
        <v>-0.50526315789473697</v>
      </c>
      <c r="AB9" s="18">
        <v>0.61954887218045096</v>
      </c>
      <c r="AC9" s="18">
        <v>-0.115789473684211</v>
      </c>
      <c r="AD9" s="18">
        <v>-0.58496240601503802</v>
      </c>
      <c r="AE9" s="18">
        <v>-0.75639097744360895</v>
      </c>
      <c r="AF9" s="18">
        <v>-0.533834586466165</v>
      </c>
      <c r="AG9" s="18">
        <v>-5.7142857142857099E-2</v>
      </c>
      <c r="AH9" s="18">
        <v>-0.21804511278195499</v>
      </c>
      <c r="AI9" s="18">
        <v>-0.55488721804511298</v>
      </c>
      <c r="AJ9" s="18">
        <v>-0.51578947368421102</v>
      </c>
      <c r="AK9" s="18">
        <v>0.52030075187969904</v>
      </c>
      <c r="AL9" s="18">
        <v>-3.6090225563909797E-2</v>
      </c>
      <c r="AM9" s="18">
        <v>-4.3609022556391E-2</v>
      </c>
      <c r="AN9" s="18">
        <v>9.7744360902255606E-2</v>
      </c>
      <c r="AO9" s="18">
        <v>-0.348872180451128</v>
      </c>
      <c r="AP9" s="18">
        <v>0.29323308270676701</v>
      </c>
      <c r="AQ9" s="18">
        <v>-0.56691729323308304</v>
      </c>
      <c r="AR9" s="18">
        <v>-0.38646616541353401</v>
      </c>
      <c r="AS9" s="18">
        <v>-0.36691729323308298</v>
      </c>
      <c r="AT9" s="18">
        <v>0.61203007518797004</v>
      </c>
      <c r="AU9" s="9"/>
    </row>
    <row r="10" spans="1:47" x14ac:dyDescent="0.25">
      <c r="A10" s="21" t="s">
        <v>103</v>
      </c>
      <c r="B10" s="18">
        <v>-0.64360902255639096</v>
      </c>
      <c r="C10" s="18">
        <v>0.72481203007518802</v>
      </c>
      <c r="D10" s="20">
        <v>0.813533834586466</v>
      </c>
      <c r="E10" s="18">
        <v>0.80601503759398496</v>
      </c>
      <c r="F10" s="18">
        <v>0.74736842105263201</v>
      </c>
      <c r="G10" s="18">
        <v>0.60601503759398501</v>
      </c>
      <c r="H10" s="20">
        <v>0.85563909774436098</v>
      </c>
      <c r="I10" s="18">
        <v>0.82857142857142896</v>
      </c>
      <c r="J10" s="18">
        <v>1</v>
      </c>
      <c r="K10" s="18">
        <v>0.813533834586466</v>
      </c>
      <c r="L10" s="18">
        <v>0.51879699248120303</v>
      </c>
      <c r="M10" s="18">
        <v>0.57443609022556397</v>
      </c>
      <c r="N10" s="18">
        <v>0.76240601503759398</v>
      </c>
      <c r="O10" s="18">
        <v>0.186466165413534</v>
      </c>
      <c r="P10" s="18">
        <v>-0.21203007518797001</v>
      </c>
      <c r="Q10" s="18">
        <v>0.117293233082707</v>
      </c>
      <c r="R10" s="18">
        <v>-0.36842105263157898</v>
      </c>
      <c r="S10" s="18">
        <v>0.57443609022556397</v>
      </c>
      <c r="T10" s="18">
        <v>-0.73684210526315796</v>
      </c>
      <c r="U10" s="18">
        <v>-0.75338345864661604</v>
      </c>
      <c r="V10" s="18">
        <v>-0.231578947368421</v>
      </c>
      <c r="W10" s="18">
        <v>-0.38496240601503801</v>
      </c>
      <c r="X10" s="18">
        <v>-0.34285714285714303</v>
      </c>
      <c r="Y10" s="18">
        <v>-0.326315789473684</v>
      </c>
      <c r="Z10" s="18">
        <v>-0.50676691729323298</v>
      </c>
      <c r="AA10" s="18">
        <v>-0.66616541353383496</v>
      </c>
      <c r="AB10" s="18">
        <v>0.46766917293233101</v>
      </c>
      <c r="AC10" s="18">
        <v>-0.105263157894737</v>
      </c>
      <c r="AD10" s="18">
        <v>-0.51729323308270703</v>
      </c>
      <c r="AE10" s="18">
        <v>-0.79548872180451102</v>
      </c>
      <c r="AF10" s="18">
        <v>-0.249624060150376</v>
      </c>
      <c r="AG10" s="18">
        <v>-0.12030075187969901</v>
      </c>
      <c r="AH10" s="18">
        <v>-0.17142857142857101</v>
      </c>
      <c r="AI10" s="18">
        <v>-0.59097744360902305</v>
      </c>
      <c r="AJ10" s="18">
        <v>-0.63909774436090205</v>
      </c>
      <c r="AK10" s="18">
        <v>0.51428571428571401</v>
      </c>
      <c r="AL10" s="18">
        <v>0.12932330827067701</v>
      </c>
      <c r="AM10" s="18">
        <v>-9.0225563909774407E-3</v>
      </c>
      <c r="AN10" s="18">
        <v>0.12932330827067701</v>
      </c>
      <c r="AO10" s="18">
        <v>-0.255639097744361</v>
      </c>
      <c r="AP10" s="18">
        <v>0.44661654135338302</v>
      </c>
      <c r="AQ10" s="18">
        <v>-0.61654135338345895</v>
      </c>
      <c r="AR10" s="18">
        <v>-0.221052631578947</v>
      </c>
      <c r="AS10" s="18">
        <v>-0.21203007518797001</v>
      </c>
      <c r="AT10" s="18">
        <v>0.70375939849624103</v>
      </c>
      <c r="AU10" s="9"/>
    </row>
    <row r="11" spans="1:47" x14ac:dyDescent="0.25">
      <c r="A11" s="21" t="s">
        <v>5</v>
      </c>
      <c r="B11" s="18">
        <v>-0.65864661654135304</v>
      </c>
      <c r="C11" s="18">
        <v>0.813533834586466</v>
      </c>
      <c r="D11" s="18">
        <v>0.86466165413533802</v>
      </c>
      <c r="E11" s="18">
        <v>0.81954887218045103</v>
      </c>
      <c r="F11" s="18">
        <v>0.82857142857142896</v>
      </c>
      <c r="G11" s="18">
        <v>0.56992481203007495</v>
      </c>
      <c r="H11" s="18">
        <v>0.80601503759398496</v>
      </c>
      <c r="I11" s="18">
        <v>0.84661654135338305</v>
      </c>
      <c r="J11" s="18">
        <v>0.813533834586466</v>
      </c>
      <c r="K11" s="18">
        <v>1</v>
      </c>
      <c r="L11" s="18">
        <v>0.35338345864661702</v>
      </c>
      <c r="M11" s="18">
        <v>0.48120300751879702</v>
      </c>
      <c r="N11" s="18">
        <v>0.67218045112781999</v>
      </c>
      <c r="O11" s="18">
        <v>0.44812030075187997</v>
      </c>
      <c r="P11" s="18">
        <v>-0.33082706766917302</v>
      </c>
      <c r="Q11" s="18">
        <v>0.35338345864661702</v>
      </c>
      <c r="R11" s="18">
        <v>-0.6</v>
      </c>
      <c r="S11" s="18">
        <v>0.48120300751879702</v>
      </c>
      <c r="T11" s="18">
        <v>-0.79699248120300703</v>
      </c>
      <c r="U11" s="18">
        <v>-0.77744360902255605</v>
      </c>
      <c r="V11" s="18">
        <v>-0.32330827067669199</v>
      </c>
      <c r="W11" s="18">
        <v>-0.49774436090225599</v>
      </c>
      <c r="X11" s="18">
        <v>-0.62556390977443599</v>
      </c>
      <c r="Y11" s="18">
        <v>-0.24210526315789499</v>
      </c>
      <c r="Z11" s="18">
        <v>-0.48571428571428599</v>
      </c>
      <c r="AA11" s="18">
        <v>-0.58796992481203003</v>
      </c>
      <c r="AB11" s="18">
        <v>0.66766917293233097</v>
      </c>
      <c r="AC11" s="18">
        <v>-4.8120300751879702E-2</v>
      </c>
      <c r="AD11" s="18">
        <v>-0.697744360902256</v>
      </c>
      <c r="AE11" s="18">
        <v>-0.73984962406014998</v>
      </c>
      <c r="AF11" s="18">
        <v>-0.39097744360902298</v>
      </c>
      <c r="AG11" s="18">
        <v>-0.18345864661654099</v>
      </c>
      <c r="AH11" s="18">
        <v>-0.36541353383458602</v>
      </c>
      <c r="AI11" s="18">
        <v>-0.70075187969924801</v>
      </c>
      <c r="AJ11" s="18">
        <v>-0.673684210526316</v>
      </c>
      <c r="AK11" s="18">
        <v>0.61052631578947403</v>
      </c>
      <c r="AL11" s="18">
        <v>-5.4135338345864703E-2</v>
      </c>
      <c r="AM11" s="18">
        <v>-7.6691729323308297E-2</v>
      </c>
      <c r="AN11" s="18">
        <v>-4.3609022556391E-2</v>
      </c>
      <c r="AO11" s="18">
        <v>-0.50375939849624096</v>
      </c>
      <c r="AP11" s="18">
        <v>0.371428571428571</v>
      </c>
      <c r="AQ11" s="18">
        <v>-0.75639097744360895</v>
      </c>
      <c r="AR11" s="18">
        <v>-0.32030075187969897</v>
      </c>
      <c r="AS11" s="18">
        <v>-0.33082706766917302</v>
      </c>
      <c r="AT11" s="18">
        <v>0.68421052631578905</v>
      </c>
      <c r="AU11" s="9"/>
    </row>
    <row r="12" spans="1:47" x14ac:dyDescent="0.25">
      <c r="A12" s="21" t="s">
        <v>116</v>
      </c>
      <c r="B12" s="18">
        <v>-0.14285714285714299</v>
      </c>
      <c r="C12" s="18">
        <v>0.50225563909774396</v>
      </c>
      <c r="D12" s="18">
        <v>0.47067669172932303</v>
      </c>
      <c r="E12" s="18">
        <v>0.42556390977443598</v>
      </c>
      <c r="F12" s="18">
        <v>0.52330827067669194</v>
      </c>
      <c r="G12" s="18">
        <v>0.42706766917293199</v>
      </c>
      <c r="H12" s="18">
        <v>0.50375939849624096</v>
      </c>
      <c r="I12" s="18">
        <v>0.47969924812030101</v>
      </c>
      <c r="J12" s="18">
        <v>0.51879699248120303</v>
      </c>
      <c r="K12" s="18">
        <v>0.35338345864661702</v>
      </c>
      <c r="L12" s="18">
        <v>1</v>
      </c>
      <c r="M12" s="18">
        <v>0.34436090225563898</v>
      </c>
      <c r="N12" s="18">
        <v>0.32932330827067702</v>
      </c>
      <c r="O12" s="18">
        <v>-0.19398496240601501</v>
      </c>
      <c r="P12" s="18">
        <v>-0.41203007518797002</v>
      </c>
      <c r="Q12" s="18">
        <v>-0.29323308270676701</v>
      </c>
      <c r="R12" s="18">
        <v>-4.06015037593985E-2</v>
      </c>
      <c r="S12" s="18">
        <v>0.34436090225563898</v>
      </c>
      <c r="T12" s="18">
        <v>-0.35639097744360898</v>
      </c>
      <c r="U12" s="18">
        <v>-0.26315789473684198</v>
      </c>
      <c r="V12" s="18">
        <v>-0.162406015037594</v>
      </c>
      <c r="W12" s="18">
        <v>-8.1203007518796999E-2</v>
      </c>
      <c r="X12" s="18">
        <v>-8.42105263157895E-2</v>
      </c>
      <c r="Y12" s="18">
        <v>-0.249624060150376</v>
      </c>
      <c r="Z12" s="18">
        <v>-0.38796992481203002</v>
      </c>
      <c r="AA12" s="18">
        <v>-0.6</v>
      </c>
      <c r="AB12" s="18">
        <v>0.13684210526315799</v>
      </c>
      <c r="AC12" s="18">
        <v>-0.13834586466165399</v>
      </c>
      <c r="AD12" s="18">
        <v>-0.37593984962406002</v>
      </c>
      <c r="AE12" s="18">
        <v>-0.40451127819548899</v>
      </c>
      <c r="AF12" s="18">
        <v>-0.38796992481203002</v>
      </c>
      <c r="AG12" s="18">
        <v>-0.157894736842105</v>
      </c>
      <c r="AH12" s="18">
        <v>-2.7067669172932299E-2</v>
      </c>
      <c r="AI12" s="18">
        <v>-0.231578947368421</v>
      </c>
      <c r="AJ12" s="18">
        <v>-0.105263157894737</v>
      </c>
      <c r="AK12" s="18">
        <v>0.279699248120301</v>
      </c>
      <c r="AL12" s="18">
        <v>0.103759398496241</v>
      </c>
      <c r="AM12" s="18">
        <v>0.112781954887218</v>
      </c>
      <c r="AN12" s="18">
        <v>-0.12330827067669201</v>
      </c>
      <c r="AO12" s="18">
        <v>-0.112781954887218</v>
      </c>
      <c r="AP12" s="18">
        <v>-5.2631578947368397E-2</v>
      </c>
      <c r="AQ12" s="18">
        <v>-0.221052631578947</v>
      </c>
      <c r="AR12" s="18">
        <v>-0.419548872180451</v>
      </c>
      <c r="AS12" s="18">
        <v>-0.41203007518797002</v>
      </c>
      <c r="AT12" s="18">
        <v>0.40451127819548899</v>
      </c>
      <c r="AU12" s="9"/>
    </row>
    <row r="13" spans="1:47" x14ac:dyDescent="0.25">
      <c r="A13" s="21" t="s">
        <v>6</v>
      </c>
      <c r="B13" s="18">
        <v>-0.78195488721804496</v>
      </c>
      <c r="C13" s="18">
        <v>0.50676691729323298</v>
      </c>
      <c r="D13" s="18">
        <v>0.43609022556390997</v>
      </c>
      <c r="E13" s="18">
        <v>0.57593984962405997</v>
      </c>
      <c r="F13" s="18">
        <v>0.63458646616541303</v>
      </c>
      <c r="G13" s="18">
        <v>0.102255639097744</v>
      </c>
      <c r="H13" s="18">
        <v>0.675187969924812</v>
      </c>
      <c r="I13" s="18">
        <v>0.395488721804511</v>
      </c>
      <c r="J13" s="18">
        <v>0.57443609022556397</v>
      </c>
      <c r="K13" s="18">
        <v>0.48120300751879702</v>
      </c>
      <c r="L13" s="18">
        <v>0.34436090225563898</v>
      </c>
      <c r="M13" s="18">
        <v>1</v>
      </c>
      <c r="N13" s="18">
        <v>0.43308270676691701</v>
      </c>
      <c r="O13" s="18">
        <v>0.118796992481203</v>
      </c>
      <c r="P13" s="18">
        <v>-0.150375939849624</v>
      </c>
      <c r="Q13" s="18">
        <v>4.06015037593985E-2</v>
      </c>
      <c r="R13" s="18">
        <v>-0.21654135338345901</v>
      </c>
      <c r="S13" s="18">
        <v>1</v>
      </c>
      <c r="T13" s="18">
        <v>-0.39849624060150401</v>
      </c>
      <c r="U13" s="18">
        <v>-0.419548872180451</v>
      </c>
      <c r="V13" s="18">
        <v>-0.237593984962406</v>
      </c>
      <c r="W13" s="18">
        <v>-0.245112781954887</v>
      </c>
      <c r="X13" s="18">
        <v>-0.35037593984962401</v>
      </c>
      <c r="Y13" s="18">
        <v>-0.34436090225563898</v>
      </c>
      <c r="Z13" s="18">
        <v>-0.442105263157895</v>
      </c>
      <c r="AA13" s="18">
        <v>-0.64060150375939895</v>
      </c>
      <c r="AB13" s="18">
        <v>0.38195488721804499</v>
      </c>
      <c r="AC13" s="18">
        <v>1.50375939849624E-2</v>
      </c>
      <c r="AD13" s="18">
        <v>-0.61654135338345895</v>
      </c>
      <c r="AE13" s="18">
        <v>-0.57443609022556397</v>
      </c>
      <c r="AF13" s="18">
        <v>-2.4060150375939799E-2</v>
      </c>
      <c r="AG13" s="18">
        <v>-0.25263157894736799</v>
      </c>
      <c r="AH13" s="18">
        <v>-8.8721804511278202E-2</v>
      </c>
      <c r="AI13" s="18">
        <v>-0.488721804511278</v>
      </c>
      <c r="AJ13" s="18">
        <v>-0.604511278195489</v>
      </c>
      <c r="AK13" s="18">
        <v>0.60601503759398501</v>
      </c>
      <c r="AL13" s="18">
        <v>0.121804511278195</v>
      </c>
      <c r="AM13" s="18">
        <v>-0.24060150375939801</v>
      </c>
      <c r="AN13" s="18">
        <v>-8.7218045112782E-2</v>
      </c>
      <c r="AO13" s="18">
        <v>-0.37744360902255603</v>
      </c>
      <c r="AP13" s="18">
        <v>0.44812030075187997</v>
      </c>
      <c r="AQ13" s="18">
        <v>-0.59398496240601495</v>
      </c>
      <c r="AR13" s="18">
        <v>-2.1052631578947399E-2</v>
      </c>
      <c r="AS13" s="18">
        <v>-0.150375939849624</v>
      </c>
      <c r="AT13" s="18">
        <v>0.79548872180451102</v>
      </c>
      <c r="AU13" s="9"/>
    </row>
    <row r="14" spans="1:47" x14ac:dyDescent="0.25">
      <c r="A14" s="21" t="s">
        <v>35</v>
      </c>
      <c r="B14" s="18">
        <v>-0.59548872180451096</v>
      </c>
      <c r="C14" s="18">
        <v>0.60601503759398501</v>
      </c>
      <c r="D14" s="18">
        <v>0.65714285714285703</v>
      </c>
      <c r="E14" s="18">
        <v>0.71879699248120299</v>
      </c>
      <c r="F14" s="18">
        <v>0.54436090225563905</v>
      </c>
      <c r="G14" s="18">
        <v>0.42255639097744402</v>
      </c>
      <c r="H14" s="18">
        <v>0.70827067669172905</v>
      </c>
      <c r="I14" s="18">
        <v>0.581954887218045</v>
      </c>
      <c r="J14" s="18">
        <v>0.76240601503759398</v>
      </c>
      <c r="K14" s="18">
        <v>0.67218045112781999</v>
      </c>
      <c r="L14" s="18">
        <v>0.32932330827067702</v>
      </c>
      <c r="M14" s="18">
        <v>0.43308270676691701</v>
      </c>
      <c r="N14" s="18">
        <v>1</v>
      </c>
      <c r="O14" s="18">
        <v>0.39699248120300801</v>
      </c>
      <c r="P14" s="18">
        <v>-0.145864661654135</v>
      </c>
      <c r="Q14" s="18">
        <v>0.33834586466165401</v>
      </c>
      <c r="R14" s="18">
        <v>-0.383458646616541</v>
      </c>
      <c r="S14" s="18">
        <v>0.43308270676691701</v>
      </c>
      <c r="T14" s="18">
        <v>-0.55939849624060101</v>
      </c>
      <c r="U14" s="18">
        <v>-0.61954887218045096</v>
      </c>
      <c r="V14" s="18">
        <v>-0.29624060150375903</v>
      </c>
      <c r="W14" s="18">
        <v>-0.452631578947368</v>
      </c>
      <c r="X14" s="18">
        <v>-0.43909774436090199</v>
      </c>
      <c r="Y14" s="18">
        <v>-0.46015037593984998</v>
      </c>
      <c r="Z14" s="18">
        <v>-0.40150375939849597</v>
      </c>
      <c r="AA14" s="18">
        <v>-0.36541353383458602</v>
      </c>
      <c r="AB14" s="18">
        <v>0.49774436090225599</v>
      </c>
      <c r="AC14" s="18">
        <v>9.9248120300751905E-2</v>
      </c>
      <c r="AD14" s="18">
        <v>-0.47518796992481199</v>
      </c>
      <c r="AE14" s="18">
        <v>-0.76992481203007501</v>
      </c>
      <c r="AF14" s="18">
        <v>-4.66165413533835E-2</v>
      </c>
      <c r="AG14" s="18">
        <v>-4.3609022556391E-2</v>
      </c>
      <c r="AH14" s="18">
        <v>-0.150375939849624</v>
      </c>
      <c r="AI14" s="18">
        <v>-0.59398496240601495</v>
      </c>
      <c r="AJ14" s="18">
        <v>-0.60601503759398501</v>
      </c>
      <c r="AK14" s="18">
        <v>0.50526315789473697</v>
      </c>
      <c r="AL14" s="18">
        <v>-8.8721804511278202E-2</v>
      </c>
      <c r="AM14" s="18">
        <v>6.9172932330827094E-2</v>
      </c>
      <c r="AN14" s="18">
        <v>1.65413533834586E-2</v>
      </c>
      <c r="AO14" s="18">
        <v>-0.33984962406015001</v>
      </c>
      <c r="AP14" s="18">
        <v>0.180451127819549</v>
      </c>
      <c r="AQ14" s="18">
        <v>-0.60751879699248101</v>
      </c>
      <c r="AR14" s="18">
        <v>-0.16541353383458601</v>
      </c>
      <c r="AS14" s="18">
        <v>-0.145864661654135</v>
      </c>
      <c r="AT14" s="18">
        <v>0.62406015037593998</v>
      </c>
      <c r="AU14" s="9"/>
    </row>
    <row r="15" spans="1:47" x14ac:dyDescent="0.25">
      <c r="A15" s="21" t="s">
        <v>34</v>
      </c>
      <c r="B15" s="18">
        <v>-0.430075187969925</v>
      </c>
      <c r="C15" s="18">
        <v>0.39849624060150401</v>
      </c>
      <c r="D15" s="18">
        <v>0.45563909774436101</v>
      </c>
      <c r="E15" s="18">
        <v>0.430075187969925</v>
      </c>
      <c r="F15" s="18">
        <v>0.442105263157895</v>
      </c>
      <c r="G15" s="18">
        <v>0.28120300751879701</v>
      </c>
      <c r="H15" s="18">
        <v>0.22857142857142901</v>
      </c>
      <c r="I15" s="18">
        <v>0.29924812030075199</v>
      </c>
      <c r="J15" s="18">
        <v>0.186466165413534</v>
      </c>
      <c r="K15" s="18">
        <v>0.44812030075187997</v>
      </c>
      <c r="L15" s="18">
        <v>-0.19398496240601501</v>
      </c>
      <c r="M15" s="18">
        <v>0.118796992481203</v>
      </c>
      <c r="N15" s="18">
        <v>0.39699248120300801</v>
      </c>
      <c r="O15" s="18">
        <v>1</v>
      </c>
      <c r="P15" s="18">
        <v>-0.111278195488722</v>
      </c>
      <c r="Q15" s="19">
        <v>0.96992481203007497</v>
      </c>
      <c r="R15" s="18">
        <v>-0.38195488721804499</v>
      </c>
      <c r="S15" s="18">
        <v>0.118796992481203</v>
      </c>
      <c r="T15" s="18">
        <v>-0.42706766917293199</v>
      </c>
      <c r="U15" s="18">
        <v>-0.42105263157894701</v>
      </c>
      <c r="V15" s="18">
        <v>-0.326315789473684</v>
      </c>
      <c r="W15" s="18">
        <v>-0.46165413533834598</v>
      </c>
      <c r="X15" s="18">
        <v>-0.63157894736842102</v>
      </c>
      <c r="Y15" s="18">
        <v>-0.150375939849624</v>
      </c>
      <c r="Z15" s="18">
        <v>-0.32330827067669199</v>
      </c>
      <c r="AA15" s="18">
        <v>-0.144360902255639</v>
      </c>
      <c r="AB15" s="18">
        <v>0.52631578947368396</v>
      </c>
      <c r="AC15" s="18">
        <v>6.6165413533834594E-2</v>
      </c>
      <c r="AD15" s="18">
        <v>-0.50526315789473697</v>
      </c>
      <c r="AE15" s="18">
        <v>-0.511278195488722</v>
      </c>
      <c r="AF15" s="18">
        <v>-0.39699248120300801</v>
      </c>
      <c r="AG15" s="18">
        <v>0.28872180451127799</v>
      </c>
      <c r="AH15" s="18">
        <v>-0.215037593984962</v>
      </c>
      <c r="AI15" s="18">
        <v>-0.52781954887217997</v>
      </c>
      <c r="AJ15" s="18">
        <v>-0.56992481203007495</v>
      </c>
      <c r="AK15" s="18">
        <v>0.221052631578947</v>
      </c>
      <c r="AL15" s="18">
        <v>-0.31278195488721799</v>
      </c>
      <c r="AM15" s="18">
        <v>-0.20751879699248099</v>
      </c>
      <c r="AN15" s="18">
        <v>-0.215037593984962</v>
      </c>
      <c r="AO15" s="18">
        <v>-0.57443609022556397</v>
      </c>
      <c r="AP15" s="18">
        <v>-6.01503759398496E-2</v>
      </c>
      <c r="AQ15" s="18">
        <v>-0.59248120300751905</v>
      </c>
      <c r="AR15" s="18">
        <v>-0.117293233082707</v>
      </c>
      <c r="AS15" s="18">
        <v>-0.111278195488722</v>
      </c>
      <c r="AT15" s="18">
        <v>0.198496240601504</v>
      </c>
      <c r="AU15" s="9"/>
    </row>
    <row r="16" spans="1:47" x14ac:dyDescent="0.25">
      <c r="A16" s="21" t="s">
        <v>33</v>
      </c>
      <c r="B16" s="18">
        <v>1.50375939849624E-3</v>
      </c>
      <c r="C16" s="18">
        <v>-0.55488721804511298</v>
      </c>
      <c r="D16" s="18">
        <v>-0.42255639097744402</v>
      </c>
      <c r="E16" s="18">
        <v>-0.466165413533835</v>
      </c>
      <c r="F16" s="18">
        <v>-0.45714285714285702</v>
      </c>
      <c r="G16" s="18">
        <v>-0.53082706766917298</v>
      </c>
      <c r="H16" s="18">
        <v>-0.43759398496240598</v>
      </c>
      <c r="I16" s="18">
        <v>-0.36691729323308298</v>
      </c>
      <c r="J16" s="18">
        <v>-0.21203007518797001</v>
      </c>
      <c r="K16" s="18">
        <v>-0.33082706766917302</v>
      </c>
      <c r="L16" s="18">
        <v>-0.41203007518797002</v>
      </c>
      <c r="M16" s="18">
        <v>-0.150375939849624</v>
      </c>
      <c r="N16" s="18">
        <v>-0.145864661654135</v>
      </c>
      <c r="O16" s="18">
        <v>-0.111278195488722</v>
      </c>
      <c r="P16" s="18">
        <v>1</v>
      </c>
      <c r="Q16" s="18">
        <v>-5.5639097744360898E-2</v>
      </c>
      <c r="R16" s="18">
        <v>0.47218045112781998</v>
      </c>
      <c r="S16" s="18">
        <v>-0.150375939849624</v>
      </c>
      <c r="T16" s="18">
        <v>0.36992481203007499</v>
      </c>
      <c r="U16" s="18">
        <v>0.29624060150375903</v>
      </c>
      <c r="V16" s="18">
        <v>0.115789473684211</v>
      </c>
      <c r="W16" s="18">
        <v>0.40150375939849597</v>
      </c>
      <c r="X16" s="18">
        <v>0.383458646616541</v>
      </c>
      <c r="Y16" s="18">
        <v>-0.109774436090226</v>
      </c>
      <c r="Z16" s="18">
        <v>0.28872180451127799</v>
      </c>
      <c r="AA16" s="18">
        <v>0.36390977443609002</v>
      </c>
      <c r="AB16" s="18">
        <v>-0.42105263157894701</v>
      </c>
      <c r="AC16" s="18">
        <v>6.3157894736842093E-2</v>
      </c>
      <c r="AD16" s="18">
        <v>0.360902255639098</v>
      </c>
      <c r="AE16" s="18">
        <v>0.30676691729323302</v>
      </c>
      <c r="AF16" s="18">
        <v>0.36691729323308298</v>
      </c>
      <c r="AG16" s="18">
        <v>0.33533834586466199</v>
      </c>
      <c r="AH16" s="18">
        <v>0.150375939849624</v>
      </c>
      <c r="AI16" s="18">
        <v>0.17593984962406001</v>
      </c>
      <c r="AJ16" s="18">
        <v>0.118796992481203</v>
      </c>
      <c r="AK16" s="18">
        <v>-0.336842105263158</v>
      </c>
      <c r="AL16" s="18">
        <v>1.65413533834586E-2</v>
      </c>
      <c r="AM16" s="18">
        <v>-0.17142857142857101</v>
      </c>
      <c r="AN16" s="18">
        <v>-0.26165413533834597</v>
      </c>
      <c r="AO16" s="18">
        <v>9.6240601503759404E-2</v>
      </c>
      <c r="AP16" s="18">
        <v>-0.26315789473684198</v>
      </c>
      <c r="AQ16" s="18">
        <v>0.17293233082706799</v>
      </c>
      <c r="AR16" s="18">
        <v>0.93233082706766901</v>
      </c>
      <c r="AS16" s="18">
        <v>1</v>
      </c>
      <c r="AT16" s="18">
        <v>-0.34135338345864702</v>
      </c>
      <c r="AU16" s="9"/>
    </row>
    <row r="17" spans="1:47" x14ac:dyDescent="0.25">
      <c r="A17" s="21" t="s">
        <v>37</v>
      </c>
      <c r="B17" s="18">
        <v>-0.33984962406015001</v>
      </c>
      <c r="C17" s="18">
        <v>0.302255639097744</v>
      </c>
      <c r="D17" s="18">
        <v>0.360902255639098</v>
      </c>
      <c r="E17" s="18">
        <v>0.33834586466165401</v>
      </c>
      <c r="F17" s="18">
        <v>0.336842105263158</v>
      </c>
      <c r="G17" s="18">
        <v>0.19398496240601501</v>
      </c>
      <c r="H17" s="18">
        <v>0.112781954887218</v>
      </c>
      <c r="I17" s="18">
        <v>0.233082706766917</v>
      </c>
      <c r="J17" s="18">
        <v>0.117293233082707</v>
      </c>
      <c r="K17" s="18">
        <v>0.35338345864661702</v>
      </c>
      <c r="L17" s="18">
        <v>-0.29323308270676701</v>
      </c>
      <c r="M17" s="18">
        <v>4.06015037593985E-2</v>
      </c>
      <c r="N17" s="18">
        <v>0.33834586466165401</v>
      </c>
      <c r="O17" s="18">
        <v>0.96992481203007497</v>
      </c>
      <c r="P17" s="18">
        <v>-5.5639097744360898E-2</v>
      </c>
      <c r="Q17" s="18">
        <v>1</v>
      </c>
      <c r="R17" s="18">
        <v>-0.27669172932330799</v>
      </c>
      <c r="S17" s="18">
        <v>4.06015037593985E-2</v>
      </c>
      <c r="T17" s="18">
        <v>-0.35338345864661702</v>
      </c>
      <c r="U17" s="18">
        <v>-0.36992481203007499</v>
      </c>
      <c r="V17" s="18">
        <v>-0.267669172932331</v>
      </c>
      <c r="W17" s="18">
        <v>-0.41654135338345899</v>
      </c>
      <c r="X17" s="18">
        <v>-0.57593984962405997</v>
      </c>
      <c r="Y17" s="18">
        <v>-0.145864661654135</v>
      </c>
      <c r="Z17" s="18">
        <v>-0.28571428571428598</v>
      </c>
      <c r="AA17" s="18">
        <v>-6.4661654135338295E-2</v>
      </c>
      <c r="AB17" s="18">
        <v>0.48421052631578898</v>
      </c>
      <c r="AC17" s="18">
        <v>0.145864661654135</v>
      </c>
      <c r="AD17" s="18">
        <v>-0.43458646616541402</v>
      </c>
      <c r="AE17" s="18">
        <v>-0.46015037593984998</v>
      </c>
      <c r="AF17" s="18">
        <v>-0.35488721804511297</v>
      </c>
      <c r="AG17" s="18">
        <v>0.38045112781954898</v>
      </c>
      <c r="AH17" s="18">
        <v>-0.18796992481203001</v>
      </c>
      <c r="AI17" s="18">
        <v>-0.464661654135338</v>
      </c>
      <c r="AJ17" s="18">
        <v>-0.54285714285714304</v>
      </c>
      <c r="AK17" s="18">
        <v>0.17744360902255599</v>
      </c>
      <c r="AL17" s="18">
        <v>-0.34135338345864702</v>
      </c>
      <c r="AM17" s="18">
        <v>-0.21203007518797001</v>
      </c>
      <c r="AN17" s="18">
        <v>-0.190977443609023</v>
      </c>
      <c r="AO17" s="18">
        <v>-0.51729323308270703</v>
      </c>
      <c r="AP17" s="18">
        <v>-4.3609022556391E-2</v>
      </c>
      <c r="AQ17" s="18">
        <v>-0.533834586466165</v>
      </c>
      <c r="AR17" s="18">
        <v>-0.103759398496241</v>
      </c>
      <c r="AS17" s="18">
        <v>-5.5639097744360898E-2</v>
      </c>
      <c r="AT17" s="18">
        <v>0.114285714285714</v>
      </c>
      <c r="AU17" s="9"/>
    </row>
    <row r="18" spans="1:47" x14ac:dyDescent="0.25">
      <c r="A18" s="21" t="s">
        <v>32</v>
      </c>
      <c r="B18" s="18">
        <v>0.38796992481203002</v>
      </c>
      <c r="C18" s="18">
        <v>-0.53082706766917298</v>
      </c>
      <c r="D18" s="18">
        <v>-0.57593984962405997</v>
      </c>
      <c r="E18" s="18">
        <v>-0.6</v>
      </c>
      <c r="F18" s="18">
        <v>-0.48421052631578898</v>
      </c>
      <c r="G18" s="18">
        <v>-0.46917293233082702</v>
      </c>
      <c r="H18" s="18">
        <v>-0.56090225563909801</v>
      </c>
      <c r="I18" s="18">
        <v>-0.45563909774436101</v>
      </c>
      <c r="J18" s="18">
        <v>-0.36842105263157898</v>
      </c>
      <c r="K18" s="18">
        <v>-0.6</v>
      </c>
      <c r="L18" s="18">
        <v>-4.06015037593985E-2</v>
      </c>
      <c r="M18" s="18">
        <v>-0.21654135338345901</v>
      </c>
      <c r="N18" s="18">
        <v>-0.383458646616541</v>
      </c>
      <c r="O18" s="18">
        <v>-0.38195488721804499</v>
      </c>
      <c r="P18" s="18">
        <v>0.47218045112781998</v>
      </c>
      <c r="Q18" s="18">
        <v>-0.27669172932330799</v>
      </c>
      <c r="R18" s="18">
        <v>1</v>
      </c>
      <c r="S18" s="18">
        <v>-0.21654135338345901</v>
      </c>
      <c r="T18" s="18">
        <v>0.53684210526315801</v>
      </c>
      <c r="U18" s="18">
        <v>0.58496240601503802</v>
      </c>
      <c r="V18" s="18">
        <v>0.21804511278195499</v>
      </c>
      <c r="W18" s="18">
        <v>0.59398496240601495</v>
      </c>
      <c r="X18" s="18">
        <v>0.59398496240601495</v>
      </c>
      <c r="Y18" s="18">
        <v>0.121804511278195</v>
      </c>
      <c r="Z18" s="18">
        <v>0.32330827067669199</v>
      </c>
      <c r="AA18" s="18">
        <v>8.7218045112782E-2</v>
      </c>
      <c r="AB18" s="18">
        <v>-0.50676691729323298</v>
      </c>
      <c r="AC18" s="18">
        <v>0.114285714285714</v>
      </c>
      <c r="AD18" s="18">
        <v>0.371428571428571</v>
      </c>
      <c r="AE18" s="18">
        <v>0.45864661654135302</v>
      </c>
      <c r="AF18" s="18">
        <v>0.21052631578947401</v>
      </c>
      <c r="AG18" s="18">
        <v>0.41654135338345899</v>
      </c>
      <c r="AH18" s="18">
        <v>0.156390977443609</v>
      </c>
      <c r="AI18" s="18">
        <v>0.34135338345864702</v>
      </c>
      <c r="AJ18" s="18">
        <v>0.38195488721804499</v>
      </c>
      <c r="AK18" s="18">
        <v>-0.31127819548872199</v>
      </c>
      <c r="AL18" s="18">
        <v>1.35338345864662E-2</v>
      </c>
      <c r="AM18" s="18">
        <v>7.3684210526315796E-2</v>
      </c>
      <c r="AN18" s="18">
        <v>-7.3684210526315796E-2</v>
      </c>
      <c r="AO18" s="18">
        <v>0.360902255639098</v>
      </c>
      <c r="AP18" s="18">
        <v>-0.32180451127819498</v>
      </c>
      <c r="AQ18" s="18">
        <v>0.52631578947368396</v>
      </c>
      <c r="AR18" s="18">
        <v>0.39699248120300801</v>
      </c>
      <c r="AS18" s="18">
        <v>0.47218045112781998</v>
      </c>
      <c r="AT18" s="18">
        <v>-0.36390977443609002</v>
      </c>
      <c r="AU18" s="9"/>
    </row>
    <row r="19" spans="1:47" x14ac:dyDescent="0.25">
      <c r="A19" s="21" t="s">
        <v>7</v>
      </c>
      <c r="B19" s="18">
        <v>-0.78195488721804496</v>
      </c>
      <c r="C19" s="18">
        <v>0.50676691729323298</v>
      </c>
      <c r="D19" s="18">
        <v>0.43609022556390997</v>
      </c>
      <c r="E19" s="18">
        <v>0.57593984962405997</v>
      </c>
      <c r="F19" s="18">
        <v>0.63458646616541303</v>
      </c>
      <c r="G19" s="18">
        <v>0.102255639097744</v>
      </c>
      <c r="H19" s="18">
        <v>0.675187969924812</v>
      </c>
      <c r="I19" s="18">
        <v>0.395488721804511</v>
      </c>
      <c r="J19" s="18">
        <v>0.57443609022556397</v>
      </c>
      <c r="K19" s="18">
        <v>0.48120300751879702</v>
      </c>
      <c r="L19" s="18">
        <v>0.34436090225563898</v>
      </c>
      <c r="M19" s="19">
        <v>1</v>
      </c>
      <c r="N19" s="18">
        <v>0.43308270676691701</v>
      </c>
      <c r="O19" s="18">
        <v>0.118796992481203</v>
      </c>
      <c r="P19" s="18">
        <v>-0.150375939849624</v>
      </c>
      <c r="Q19" s="18">
        <v>4.06015037593985E-2</v>
      </c>
      <c r="R19" s="18">
        <v>-0.21654135338345901</v>
      </c>
      <c r="S19" s="18">
        <v>1</v>
      </c>
      <c r="T19" s="18">
        <v>-0.39849624060150401</v>
      </c>
      <c r="U19" s="18">
        <v>-0.419548872180451</v>
      </c>
      <c r="V19" s="18">
        <v>-0.237593984962406</v>
      </c>
      <c r="W19" s="18">
        <v>-0.245112781954887</v>
      </c>
      <c r="X19" s="18">
        <v>-0.35037593984962401</v>
      </c>
      <c r="Y19" s="18">
        <v>-0.34436090225563898</v>
      </c>
      <c r="Z19" s="18">
        <v>-0.442105263157895</v>
      </c>
      <c r="AA19" s="18">
        <v>-0.64060150375939895</v>
      </c>
      <c r="AB19" s="18">
        <v>0.38195488721804499</v>
      </c>
      <c r="AC19" s="18">
        <v>1.50375939849624E-2</v>
      </c>
      <c r="AD19" s="18">
        <v>-0.61654135338345895</v>
      </c>
      <c r="AE19" s="18">
        <v>-0.57443609022556397</v>
      </c>
      <c r="AF19" s="18">
        <v>-2.4060150375939799E-2</v>
      </c>
      <c r="AG19" s="18">
        <v>-0.25263157894736799</v>
      </c>
      <c r="AH19" s="18">
        <v>-8.8721804511278202E-2</v>
      </c>
      <c r="AI19" s="18">
        <v>-0.488721804511278</v>
      </c>
      <c r="AJ19" s="18">
        <v>-0.604511278195489</v>
      </c>
      <c r="AK19" s="18">
        <v>0.60601503759398501</v>
      </c>
      <c r="AL19" s="18">
        <v>0.121804511278195</v>
      </c>
      <c r="AM19" s="18">
        <v>-0.24060150375939801</v>
      </c>
      <c r="AN19" s="18">
        <v>-8.7218045112782E-2</v>
      </c>
      <c r="AO19" s="18">
        <v>-0.37744360902255603</v>
      </c>
      <c r="AP19" s="18">
        <v>0.44812030075187997</v>
      </c>
      <c r="AQ19" s="18">
        <v>-0.59398496240601495</v>
      </c>
      <c r="AR19" s="18">
        <v>-2.1052631578947399E-2</v>
      </c>
      <c r="AS19" s="18">
        <v>-0.150375939849624</v>
      </c>
      <c r="AT19" s="18">
        <v>0.79548872180451102</v>
      </c>
      <c r="AU19" s="9"/>
    </row>
    <row r="20" spans="1:47" x14ac:dyDescent="0.25">
      <c r="A20" s="21" t="s">
        <v>8</v>
      </c>
      <c r="B20" s="18">
        <v>0.54586466165413505</v>
      </c>
      <c r="C20" s="18">
        <v>-0.80902255639097698</v>
      </c>
      <c r="D20" s="18">
        <v>-0.74586466165413501</v>
      </c>
      <c r="E20" s="18">
        <v>-0.90827067669172901</v>
      </c>
      <c r="F20" s="18">
        <v>-0.82406015037594005</v>
      </c>
      <c r="G20" s="18">
        <v>-0.75639097744360895</v>
      </c>
      <c r="H20" s="18">
        <v>-0.62556390977443599</v>
      </c>
      <c r="I20" s="18">
        <v>-0.73533834586466196</v>
      </c>
      <c r="J20" s="18">
        <v>-0.73684210526315796</v>
      </c>
      <c r="K20" s="18">
        <v>-0.79699248120300703</v>
      </c>
      <c r="L20" s="18">
        <v>-0.35639097744360898</v>
      </c>
      <c r="M20" s="18">
        <v>-0.39849624060150401</v>
      </c>
      <c r="N20" s="18">
        <v>-0.55939849624060101</v>
      </c>
      <c r="O20" s="18">
        <v>-0.42706766917293199</v>
      </c>
      <c r="P20" s="18">
        <v>0.36992481203007499</v>
      </c>
      <c r="Q20" s="18">
        <v>-0.35338345864661702</v>
      </c>
      <c r="R20" s="18">
        <v>0.53684210526315801</v>
      </c>
      <c r="S20" s="18">
        <v>-0.39849624060150401</v>
      </c>
      <c r="T20" s="18">
        <v>1</v>
      </c>
      <c r="U20" s="18">
        <v>0.93533834586466202</v>
      </c>
      <c r="V20" s="18">
        <v>0.53684210526315801</v>
      </c>
      <c r="W20" s="18">
        <v>0.67218045112781999</v>
      </c>
      <c r="X20" s="18">
        <v>0.54887218045112796</v>
      </c>
      <c r="Y20" s="18">
        <v>0.45864661654135302</v>
      </c>
      <c r="Z20" s="18">
        <v>0.64812030075187999</v>
      </c>
      <c r="AA20" s="18">
        <v>0.58947368421052604</v>
      </c>
      <c r="AB20" s="18">
        <v>-0.454135338345865</v>
      </c>
      <c r="AC20" s="18">
        <v>0.442105263157895</v>
      </c>
      <c r="AD20" s="18">
        <v>0.72330827067669201</v>
      </c>
      <c r="AE20" s="18">
        <v>0.81804511278195502</v>
      </c>
      <c r="AF20" s="18">
        <v>0.30375939849624101</v>
      </c>
      <c r="AG20" s="18">
        <v>0.34436090225563898</v>
      </c>
      <c r="AH20" s="18">
        <v>0.57894736842105299</v>
      </c>
      <c r="AI20" s="18">
        <v>0.84661654135338305</v>
      </c>
      <c r="AJ20" s="18">
        <v>0.78345864661654097</v>
      </c>
      <c r="AK20" s="18">
        <v>-0.267669172932331</v>
      </c>
      <c r="AL20" s="18">
        <v>0.39849624060150401</v>
      </c>
      <c r="AM20" s="18">
        <v>0.38646616541353401</v>
      </c>
      <c r="AN20" s="18">
        <v>0.204511278195489</v>
      </c>
      <c r="AO20" s="18">
        <v>0.628571428571429</v>
      </c>
      <c r="AP20" s="18">
        <v>-0.278195488721804</v>
      </c>
      <c r="AQ20" s="18">
        <v>0.73834586466165397</v>
      </c>
      <c r="AR20" s="18">
        <v>0.37443609022556401</v>
      </c>
      <c r="AS20" s="18">
        <v>0.36992481203007499</v>
      </c>
      <c r="AT20" s="18">
        <v>-0.430075187969925</v>
      </c>
      <c r="AU20" s="9"/>
    </row>
    <row r="21" spans="1:47" x14ac:dyDescent="0.25">
      <c r="A21" s="21" t="s">
        <v>9</v>
      </c>
      <c r="B21" s="18">
        <v>0.61804511278195495</v>
      </c>
      <c r="C21" s="18">
        <v>-0.76090225563909797</v>
      </c>
      <c r="D21" s="18">
        <v>-0.67067669172932298</v>
      </c>
      <c r="E21" s="18">
        <v>-0.84962406015037595</v>
      </c>
      <c r="F21" s="18">
        <v>-0.75789473684210495</v>
      </c>
      <c r="G21" s="18">
        <v>-0.70526315789473704</v>
      </c>
      <c r="H21" s="18">
        <v>-0.651127819548872</v>
      </c>
      <c r="I21" s="18">
        <v>-0.63157894736842102</v>
      </c>
      <c r="J21" s="18">
        <v>-0.75338345864661604</v>
      </c>
      <c r="K21" s="18">
        <v>-0.77744360902255605</v>
      </c>
      <c r="L21" s="18">
        <v>-0.26315789473684198</v>
      </c>
      <c r="M21" s="18">
        <v>-0.419548872180451</v>
      </c>
      <c r="N21" s="18">
        <v>-0.61954887218045096</v>
      </c>
      <c r="O21" s="18">
        <v>-0.42105263157894701</v>
      </c>
      <c r="P21" s="18">
        <v>0.29624060150375903</v>
      </c>
      <c r="Q21" s="18">
        <v>-0.36992481203007499</v>
      </c>
      <c r="R21" s="18">
        <v>0.58496240601503802</v>
      </c>
      <c r="S21" s="18">
        <v>-0.419548872180451</v>
      </c>
      <c r="T21" s="19">
        <v>0.93533834586466202</v>
      </c>
      <c r="U21" s="18">
        <v>1</v>
      </c>
      <c r="V21" s="18">
        <v>0.50375939849624096</v>
      </c>
      <c r="W21" s="18">
        <v>0.67819548872180402</v>
      </c>
      <c r="X21" s="18">
        <v>0.53684210526315801</v>
      </c>
      <c r="Y21" s="18">
        <v>0.54285714285714304</v>
      </c>
      <c r="Z21" s="18">
        <v>0.63157894736842102</v>
      </c>
      <c r="AA21" s="18">
        <v>0.52631578947368396</v>
      </c>
      <c r="AB21" s="18">
        <v>-0.49624060150375898</v>
      </c>
      <c r="AC21" s="18">
        <v>0.28872180451127799</v>
      </c>
      <c r="AD21" s="18">
        <v>0.64511278195488697</v>
      </c>
      <c r="AE21" s="18">
        <v>0.79849624060150404</v>
      </c>
      <c r="AF21" s="18">
        <v>0.20601503759398501</v>
      </c>
      <c r="AG21" s="18">
        <v>0.26917293233082701</v>
      </c>
      <c r="AH21" s="18">
        <v>0.44962406015037598</v>
      </c>
      <c r="AI21" s="18">
        <v>0.80150375939849605</v>
      </c>
      <c r="AJ21" s="18">
        <v>0.83007518796992497</v>
      </c>
      <c r="AK21" s="18">
        <v>-0.326315789473684</v>
      </c>
      <c r="AL21" s="18">
        <v>0.27669172932330799</v>
      </c>
      <c r="AM21" s="18">
        <v>0.33383458646616498</v>
      </c>
      <c r="AN21" s="18">
        <v>0.168421052631579</v>
      </c>
      <c r="AO21" s="18">
        <v>0.53233082706766899</v>
      </c>
      <c r="AP21" s="18">
        <v>-0.407518796992481</v>
      </c>
      <c r="AQ21" s="18">
        <v>0.78947368421052599</v>
      </c>
      <c r="AR21" s="18">
        <v>0.31127819548872199</v>
      </c>
      <c r="AS21" s="18">
        <v>0.29624060150375903</v>
      </c>
      <c r="AT21" s="18">
        <v>-0.48270676691729297</v>
      </c>
      <c r="AU21" s="9"/>
    </row>
    <row r="22" spans="1:47" x14ac:dyDescent="0.25">
      <c r="A22" s="21" t="s">
        <v>10</v>
      </c>
      <c r="B22" s="18">
        <v>0.54285714285714304</v>
      </c>
      <c r="C22" s="18">
        <v>-0.37443609022556401</v>
      </c>
      <c r="D22" s="18">
        <v>-0.24661654135338301</v>
      </c>
      <c r="E22" s="18">
        <v>-0.37443609022556401</v>
      </c>
      <c r="F22" s="18">
        <v>-0.36390977443609002</v>
      </c>
      <c r="G22" s="18">
        <v>-0.133834586466165</v>
      </c>
      <c r="H22" s="18">
        <v>-0.237593984962406</v>
      </c>
      <c r="I22" s="18">
        <v>-0.26466165413533799</v>
      </c>
      <c r="J22" s="18">
        <v>-0.231578947368421</v>
      </c>
      <c r="K22" s="18">
        <v>-0.32330827067669199</v>
      </c>
      <c r="L22" s="18">
        <v>-0.162406015037594</v>
      </c>
      <c r="M22" s="18">
        <v>-0.237593984962406</v>
      </c>
      <c r="N22" s="18">
        <v>-0.29624060150375903</v>
      </c>
      <c r="O22" s="18">
        <v>-0.326315789473684</v>
      </c>
      <c r="P22" s="18">
        <v>0.115789473684211</v>
      </c>
      <c r="Q22" s="18">
        <v>-0.267669172932331</v>
      </c>
      <c r="R22" s="18">
        <v>0.21804511278195499</v>
      </c>
      <c r="S22" s="18">
        <v>-0.237593984962406</v>
      </c>
      <c r="T22" s="18">
        <v>0.53684210526315801</v>
      </c>
      <c r="U22" s="18">
        <v>0.50375939849624096</v>
      </c>
      <c r="V22" s="18">
        <v>1</v>
      </c>
      <c r="W22" s="18">
        <v>0.22406015037593999</v>
      </c>
      <c r="X22" s="18">
        <v>0.52180451127819505</v>
      </c>
      <c r="Y22" s="18">
        <v>0.46766917293233101</v>
      </c>
      <c r="Z22" s="18">
        <v>0.54887218045112796</v>
      </c>
      <c r="AA22" s="18">
        <v>0.28872180451127799</v>
      </c>
      <c r="AB22" s="18">
        <v>-0.26466165413533799</v>
      </c>
      <c r="AC22" s="18">
        <v>7.5187969924811998E-2</v>
      </c>
      <c r="AD22" s="18">
        <v>0.56541353383458604</v>
      </c>
      <c r="AE22" s="18">
        <v>0.47368421052631599</v>
      </c>
      <c r="AF22" s="18">
        <v>2.7067669172932299E-2</v>
      </c>
      <c r="AG22" s="18">
        <v>-3.3082706766917297E-2</v>
      </c>
      <c r="AH22" s="18">
        <v>0.37744360902255603</v>
      </c>
      <c r="AI22" s="18">
        <v>0.61052631578947403</v>
      </c>
      <c r="AJ22" s="18">
        <v>0.43458646616541402</v>
      </c>
      <c r="AK22" s="18">
        <v>-9.0225563909774403E-2</v>
      </c>
      <c r="AL22" s="18">
        <v>0.51278195488721801</v>
      </c>
      <c r="AM22" s="18">
        <v>0.48721804511278199</v>
      </c>
      <c r="AN22" s="18">
        <v>0.30526315789473701</v>
      </c>
      <c r="AO22" s="18">
        <v>0.56691729323308304</v>
      </c>
      <c r="AP22" s="18">
        <v>-0.22255639097744401</v>
      </c>
      <c r="AQ22" s="18">
        <v>0.52030075187969904</v>
      </c>
      <c r="AR22" s="18">
        <v>3.6090225563909797E-2</v>
      </c>
      <c r="AS22" s="18">
        <v>0.115789473684211</v>
      </c>
      <c r="AT22" s="18">
        <v>-0.29774436090225598</v>
      </c>
      <c r="AU22" s="9"/>
    </row>
    <row r="23" spans="1:47" x14ac:dyDescent="0.25">
      <c r="A23" s="21" t="s">
        <v>11</v>
      </c>
      <c r="B23" s="18">
        <v>0.30375939849624101</v>
      </c>
      <c r="C23" s="18">
        <v>-0.51879699248120303</v>
      </c>
      <c r="D23" s="18">
        <v>-0.53233082706766899</v>
      </c>
      <c r="E23" s="18">
        <v>-0.72781954887218003</v>
      </c>
      <c r="F23" s="18">
        <v>-0.52631578947368396</v>
      </c>
      <c r="G23" s="18">
        <v>-0.58496240601503802</v>
      </c>
      <c r="H23" s="18">
        <v>-0.407518796992481</v>
      </c>
      <c r="I23" s="18">
        <v>-0.39398496240601499</v>
      </c>
      <c r="J23" s="18">
        <v>-0.38496240601503801</v>
      </c>
      <c r="K23" s="18">
        <v>-0.49774436090225599</v>
      </c>
      <c r="L23" s="18">
        <v>-8.1203007518796999E-2</v>
      </c>
      <c r="M23" s="18">
        <v>-0.245112781954887</v>
      </c>
      <c r="N23" s="18">
        <v>-0.452631578947368</v>
      </c>
      <c r="O23" s="18">
        <v>-0.46165413533834598</v>
      </c>
      <c r="P23" s="18">
        <v>0.40150375939849597</v>
      </c>
      <c r="Q23" s="18">
        <v>-0.41654135338345899</v>
      </c>
      <c r="R23" s="18">
        <v>0.59398496240601495</v>
      </c>
      <c r="S23" s="18">
        <v>-0.245112781954887</v>
      </c>
      <c r="T23" s="18">
        <v>0.67218045112781999</v>
      </c>
      <c r="U23" s="18">
        <v>0.67819548872180402</v>
      </c>
      <c r="V23" s="18">
        <v>0.22406015037593999</v>
      </c>
      <c r="W23" s="18">
        <v>1</v>
      </c>
      <c r="X23" s="18">
        <v>0.360902255639098</v>
      </c>
      <c r="Y23" s="18">
        <v>0.291729323308271</v>
      </c>
      <c r="Z23" s="18">
        <v>0.34586466165413499</v>
      </c>
      <c r="AA23" s="18">
        <v>0.124812030075188</v>
      </c>
      <c r="AB23" s="18">
        <v>-0.21954887218045099</v>
      </c>
      <c r="AC23" s="18">
        <v>0.464661654135338</v>
      </c>
      <c r="AD23" s="18">
        <v>0.38496240601503801</v>
      </c>
      <c r="AE23" s="18">
        <v>0.466165413533835</v>
      </c>
      <c r="AF23" s="18">
        <v>0.29473684210526302</v>
      </c>
      <c r="AG23" s="18">
        <v>0.26466165413533799</v>
      </c>
      <c r="AH23" s="18">
        <v>0.30526315789473701</v>
      </c>
      <c r="AI23" s="18">
        <v>0.454135338345865</v>
      </c>
      <c r="AJ23" s="18">
        <v>0.45112781954887199</v>
      </c>
      <c r="AK23" s="18">
        <v>-0.302255639097744</v>
      </c>
      <c r="AL23" s="18">
        <v>0.168421052631579</v>
      </c>
      <c r="AM23" s="18">
        <v>2.5563909774436101E-2</v>
      </c>
      <c r="AN23" s="18">
        <v>9.3233082706766904E-2</v>
      </c>
      <c r="AO23" s="18">
        <v>0.36992481203007499</v>
      </c>
      <c r="AP23" s="18">
        <v>-0.14135338345864701</v>
      </c>
      <c r="AQ23" s="18">
        <v>0.430075187969925</v>
      </c>
      <c r="AR23" s="18">
        <v>0.36992481203007499</v>
      </c>
      <c r="AS23" s="18">
        <v>0.40150375939849597</v>
      </c>
      <c r="AT23" s="18">
        <v>-0.18947368421052599</v>
      </c>
      <c r="AU23" s="9"/>
    </row>
    <row r="24" spans="1:47" x14ac:dyDescent="0.25">
      <c r="A24" s="21" t="s">
        <v>12</v>
      </c>
      <c r="B24" s="18">
        <v>0.58796992481203003</v>
      </c>
      <c r="C24" s="18">
        <v>-0.47969924812030101</v>
      </c>
      <c r="D24" s="18">
        <v>-0.54887218045112796</v>
      </c>
      <c r="E24" s="18">
        <v>-0.56691729323308304</v>
      </c>
      <c r="F24" s="18">
        <v>-0.49172932330827102</v>
      </c>
      <c r="G24" s="18">
        <v>-0.227067669172932</v>
      </c>
      <c r="H24" s="18">
        <v>-0.59248120300751905</v>
      </c>
      <c r="I24" s="18">
        <v>-0.51729323308270703</v>
      </c>
      <c r="J24" s="18">
        <v>-0.34285714285714303</v>
      </c>
      <c r="K24" s="18">
        <v>-0.62556390977443599</v>
      </c>
      <c r="L24" s="18">
        <v>-8.42105263157895E-2</v>
      </c>
      <c r="M24" s="18">
        <v>-0.35037593984962401</v>
      </c>
      <c r="N24" s="18">
        <v>-0.43909774436090199</v>
      </c>
      <c r="O24" s="18">
        <v>-0.63157894736842102</v>
      </c>
      <c r="P24" s="18">
        <v>0.383458646616541</v>
      </c>
      <c r="Q24" s="18">
        <v>-0.57593984962405997</v>
      </c>
      <c r="R24" s="18">
        <v>0.59398496240601495</v>
      </c>
      <c r="S24" s="18">
        <v>-0.35037593984962401</v>
      </c>
      <c r="T24" s="18">
        <v>0.54887218045112796</v>
      </c>
      <c r="U24" s="18">
        <v>0.53684210526315801</v>
      </c>
      <c r="V24" s="18">
        <v>0.52180451127819505</v>
      </c>
      <c r="W24" s="18">
        <v>0.360902255639098</v>
      </c>
      <c r="X24" s="18">
        <v>1</v>
      </c>
      <c r="Y24" s="18">
        <v>0.314285714285714</v>
      </c>
      <c r="Z24" s="18">
        <v>0.359398496240601</v>
      </c>
      <c r="AA24" s="18">
        <v>0.39248120300751899</v>
      </c>
      <c r="AB24" s="18">
        <v>-0.766917293233083</v>
      </c>
      <c r="AC24" s="18">
        <v>-9.1729323308270702E-2</v>
      </c>
      <c r="AD24" s="18">
        <v>0.70375939849624103</v>
      </c>
      <c r="AE24" s="18">
        <v>0.64812030075187999</v>
      </c>
      <c r="AF24" s="18">
        <v>0.45864661654135302</v>
      </c>
      <c r="AG24" s="18">
        <v>3.3082706766917297E-2</v>
      </c>
      <c r="AH24" s="18">
        <v>0.279699248120301</v>
      </c>
      <c r="AI24" s="18">
        <v>0.59097744360902305</v>
      </c>
      <c r="AJ24" s="18">
        <v>0.63909774436090205</v>
      </c>
      <c r="AK24" s="18">
        <v>-0.56541353383458604</v>
      </c>
      <c r="AL24" s="18">
        <v>0.43157894736842101</v>
      </c>
      <c r="AM24" s="18">
        <v>0.43458646616541402</v>
      </c>
      <c r="AN24" s="18">
        <v>0.22857142857142901</v>
      </c>
      <c r="AO24" s="18">
        <v>0.69323308270676698</v>
      </c>
      <c r="AP24" s="18">
        <v>-0.28721804511278198</v>
      </c>
      <c r="AQ24" s="18">
        <v>0.81052631578947398</v>
      </c>
      <c r="AR24" s="18">
        <v>0.34285714285714303</v>
      </c>
      <c r="AS24" s="18">
        <v>0.383458646616541</v>
      </c>
      <c r="AT24" s="18">
        <v>-0.62406015037593998</v>
      </c>
      <c r="AU24" s="9"/>
    </row>
    <row r="25" spans="1:47" x14ac:dyDescent="0.25">
      <c r="A25" s="21" t="s">
        <v>13</v>
      </c>
      <c r="B25" s="18">
        <v>0.50375939849624096</v>
      </c>
      <c r="C25" s="18">
        <v>-0.43759398496240598</v>
      </c>
      <c r="D25" s="18">
        <v>-9.7744360902255606E-2</v>
      </c>
      <c r="E25" s="18">
        <v>-0.35789473684210499</v>
      </c>
      <c r="F25" s="18">
        <v>-0.37443609022556401</v>
      </c>
      <c r="G25" s="18">
        <v>-0.16390977443609001</v>
      </c>
      <c r="H25" s="18">
        <v>-0.19548872180451099</v>
      </c>
      <c r="I25" s="18">
        <v>-7.96992481203007E-2</v>
      </c>
      <c r="J25" s="18">
        <v>-0.326315789473684</v>
      </c>
      <c r="K25" s="18">
        <v>-0.24210526315789499</v>
      </c>
      <c r="L25" s="18">
        <v>-0.249624060150376</v>
      </c>
      <c r="M25" s="18">
        <v>-0.34436090225563898</v>
      </c>
      <c r="N25" s="18">
        <v>-0.46015037593984998</v>
      </c>
      <c r="O25" s="18">
        <v>-0.150375939849624</v>
      </c>
      <c r="P25" s="18">
        <v>-0.109774436090226</v>
      </c>
      <c r="Q25" s="18">
        <v>-0.145864661654135</v>
      </c>
      <c r="R25" s="18">
        <v>0.121804511278195</v>
      </c>
      <c r="S25" s="18">
        <v>-0.34436090225563898</v>
      </c>
      <c r="T25" s="18">
        <v>0.45864661654135302</v>
      </c>
      <c r="U25" s="18">
        <v>0.54285714285714304</v>
      </c>
      <c r="V25" s="18">
        <v>0.46766917293233101</v>
      </c>
      <c r="W25" s="18">
        <v>0.291729323308271</v>
      </c>
      <c r="X25" s="18">
        <v>0.314285714285714</v>
      </c>
      <c r="Y25" s="18">
        <v>1</v>
      </c>
      <c r="Z25" s="18">
        <v>0.32330827067669199</v>
      </c>
      <c r="AA25" s="18">
        <v>0.42706766917293199</v>
      </c>
      <c r="AB25" s="18">
        <v>-5.2631578947368397E-2</v>
      </c>
      <c r="AC25" s="18">
        <v>7.0676691729323296E-2</v>
      </c>
      <c r="AD25" s="18">
        <v>0.53834586466165402</v>
      </c>
      <c r="AE25" s="18">
        <v>0.50225563909774396</v>
      </c>
      <c r="AF25" s="18">
        <v>-0.108270676691729</v>
      </c>
      <c r="AG25" s="18">
        <v>0.105263157894737</v>
      </c>
      <c r="AH25" s="18">
        <v>0.488721804511278</v>
      </c>
      <c r="AI25" s="18">
        <v>0.61503759398496205</v>
      </c>
      <c r="AJ25" s="18">
        <v>0.60150375939849599</v>
      </c>
      <c r="AK25" s="18">
        <v>-1.20300751879699E-2</v>
      </c>
      <c r="AL25" s="18">
        <v>0.47218045112781998</v>
      </c>
      <c r="AM25" s="18">
        <v>0.42105263157894701</v>
      </c>
      <c r="AN25" s="18">
        <v>0.61353383458646604</v>
      </c>
      <c r="AO25" s="18">
        <v>0.464661654135338</v>
      </c>
      <c r="AP25" s="18">
        <v>3.1578947368421102E-2</v>
      </c>
      <c r="AQ25" s="18">
        <v>0.59097744360902305</v>
      </c>
      <c r="AR25" s="18">
        <v>-0.12030075187969901</v>
      </c>
      <c r="AS25" s="18">
        <v>-0.109774436090226</v>
      </c>
      <c r="AT25" s="18">
        <v>-0.30827067669172897</v>
      </c>
      <c r="AU25" s="9"/>
    </row>
    <row r="26" spans="1:47" x14ac:dyDescent="0.25">
      <c r="A26" s="21" t="s">
        <v>14</v>
      </c>
      <c r="B26" s="18">
        <v>0.43609022556390997</v>
      </c>
      <c r="C26" s="18">
        <v>-0.59097744360902305</v>
      </c>
      <c r="D26" s="18">
        <v>-0.41353383458646598</v>
      </c>
      <c r="E26" s="18">
        <v>-0.60751879699248101</v>
      </c>
      <c r="F26" s="18">
        <v>-0.60751879699248101</v>
      </c>
      <c r="G26" s="18">
        <v>-0.45864661654135302</v>
      </c>
      <c r="H26" s="18">
        <v>-0.38646616541353401</v>
      </c>
      <c r="I26" s="18">
        <v>-0.36842105263157898</v>
      </c>
      <c r="J26" s="18">
        <v>-0.50676691729323298</v>
      </c>
      <c r="K26" s="18">
        <v>-0.48571428571428599</v>
      </c>
      <c r="L26" s="18">
        <v>-0.38796992481203002</v>
      </c>
      <c r="M26" s="18">
        <v>-0.442105263157895</v>
      </c>
      <c r="N26" s="18">
        <v>-0.40150375939849597</v>
      </c>
      <c r="O26" s="18">
        <v>-0.32330827067669199</v>
      </c>
      <c r="P26" s="18">
        <v>0.28872180451127799</v>
      </c>
      <c r="Q26" s="18">
        <v>-0.28571428571428598</v>
      </c>
      <c r="R26" s="18">
        <v>0.32330827067669199</v>
      </c>
      <c r="S26" s="18">
        <v>-0.442105263157895</v>
      </c>
      <c r="T26" s="18">
        <v>0.64812030075187999</v>
      </c>
      <c r="U26" s="18">
        <v>0.63157894736842102</v>
      </c>
      <c r="V26" s="18">
        <v>0.54887218045112796</v>
      </c>
      <c r="W26" s="18">
        <v>0.34586466165413499</v>
      </c>
      <c r="X26" s="18">
        <v>0.359398496240601</v>
      </c>
      <c r="Y26" s="18">
        <v>0.32330827067669199</v>
      </c>
      <c r="Z26" s="18">
        <v>1</v>
      </c>
      <c r="AA26" s="18">
        <v>0.49624060150375898</v>
      </c>
      <c r="AB26" s="18">
        <v>-0.18195488721804501</v>
      </c>
      <c r="AC26" s="18">
        <v>0.19398496240601501</v>
      </c>
      <c r="AD26" s="18">
        <v>0.50827067669172898</v>
      </c>
      <c r="AE26" s="18">
        <v>0.63609022556391004</v>
      </c>
      <c r="AF26" s="18">
        <v>0.12631578947368399</v>
      </c>
      <c r="AG26" s="18">
        <v>0.25714285714285701</v>
      </c>
      <c r="AH26" s="18">
        <v>0.33383458646616498</v>
      </c>
      <c r="AI26" s="18">
        <v>0.61804511278195495</v>
      </c>
      <c r="AJ26" s="18">
        <v>0.57293233082706796</v>
      </c>
      <c r="AK26" s="18">
        <v>-0.28120300751879701</v>
      </c>
      <c r="AL26" s="18">
        <v>0.23609022556390999</v>
      </c>
      <c r="AM26" s="18">
        <v>0.36842105263157898</v>
      </c>
      <c r="AN26" s="18">
        <v>0.16390977443609001</v>
      </c>
      <c r="AO26" s="18">
        <v>0.64360902255639096</v>
      </c>
      <c r="AP26" s="18">
        <v>-0.38045112781954898</v>
      </c>
      <c r="AQ26" s="18">
        <v>0.58947368421052604</v>
      </c>
      <c r="AR26" s="18">
        <v>0.26315789473684198</v>
      </c>
      <c r="AS26" s="18">
        <v>0.28872180451127799</v>
      </c>
      <c r="AT26" s="18">
        <v>-0.30827067669172897</v>
      </c>
      <c r="AU26" s="9"/>
    </row>
    <row r="27" spans="1:47" x14ac:dyDescent="0.25">
      <c r="A27" s="21" t="s">
        <v>15</v>
      </c>
      <c r="B27" s="18">
        <v>0.58646616541353402</v>
      </c>
      <c r="C27" s="18">
        <v>-0.75037593984962403</v>
      </c>
      <c r="D27" s="18">
        <v>-0.47067669172932303</v>
      </c>
      <c r="E27" s="18">
        <v>-0.56090225563909801</v>
      </c>
      <c r="F27" s="18">
        <v>-0.78045112781954895</v>
      </c>
      <c r="G27" s="18">
        <v>-0.488721804511278</v>
      </c>
      <c r="H27" s="18">
        <v>-0.61052631578947403</v>
      </c>
      <c r="I27" s="18">
        <v>-0.50526315789473697</v>
      </c>
      <c r="J27" s="18">
        <v>-0.66616541353383496</v>
      </c>
      <c r="K27" s="18">
        <v>-0.58796992481203003</v>
      </c>
      <c r="L27" s="18">
        <v>-0.6</v>
      </c>
      <c r="M27" s="18">
        <v>-0.64060150375939895</v>
      </c>
      <c r="N27" s="18">
        <v>-0.36541353383458602</v>
      </c>
      <c r="O27" s="18">
        <v>-0.144360902255639</v>
      </c>
      <c r="P27" s="18">
        <v>0.36390977443609002</v>
      </c>
      <c r="Q27" s="18">
        <v>-6.4661654135338295E-2</v>
      </c>
      <c r="R27" s="18">
        <v>8.7218045112782E-2</v>
      </c>
      <c r="S27" s="18">
        <v>-0.64060150375939895</v>
      </c>
      <c r="T27" s="18">
        <v>0.58947368421052604</v>
      </c>
      <c r="U27" s="18">
        <v>0.52631578947368396</v>
      </c>
      <c r="V27" s="18">
        <v>0.28872180451127799</v>
      </c>
      <c r="W27" s="18">
        <v>0.124812030075188</v>
      </c>
      <c r="X27" s="18">
        <v>0.39248120300751899</v>
      </c>
      <c r="Y27" s="18">
        <v>0.42706766917293199</v>
      </c>
      <c r="Z27" s="18">
        <v>0.49624060150375898</v>
      </c>
      <c r="AA27" s="18">
        <v>1</v>
      </c>
      <c r="AB27" s="18">
        <v>-0.36842105263157898</v>
      </c>
      <c r="AC27" s="18">
        <v>6.4661654135338295E-2</v>
      </c>
      <c r="AD27" s="18">
        <v>0.72631578947368403</v>
      </c>
      <c r="AE27" s="18">
        <v>0.61353383458646604</v>
      </c>
      <c r="AF27" s="18">
        <v>0.291729323308271</v>
      </c>
      <c r="AG27" s="18">
        <v>0.17142857142857101</v>
      </c>
      <c r="AH27" s="18">
        <v>0.36842105263157898</v>
      </c>
      <c r="AI27" s="18">
        <v>0.59248120300751905</v>
      </c>
      <c r="AJ27" s="18">
        <v>0.6</v>
      </c>
      <c r="AK27" s="18">
        <v>-0.383458646616541</v>
      </c>
      <c r="AL27" s="18">
        <v>5.1127819548872203E-2</v>
      </c>
      <c r="AM27" s="18">
        <v>0.21052631578947401</v>
      </c>
      <c r="AN27" s="18">
        <v>0.150375939849624</v>
      </c>
      <c r="AO27" s="18">
        <v>0.383458646616541</v>
      </c>
      <c r="AP27" s="18">
        <v>-0.336842105263158</v>
      </c>
      <c r="AQ27" s="18">
        <v>0.60150375939849599</v>
      </c>
      <c r="AR27" s="18">
        <v>0.30827067669172897</v>
      </c>
      <c r="AS27" s="18">
        <v>0.36390977443609002</v>
      </c>
      <c r="AT27" s="18">
        <v>-0.68571428571428605</v>
      </c>
      <c r="AU27" s="9"/>
    </row>
    <row r="28" spans="1:47" x14ac:dyDescent="0.25">
      <c r="A28" s="21" t="s">
        <v>29</v>
      </c>
      <c r="B28" s="18">
        <v>-0.533834586466165</v>
      </c>
      <c r="C28" s="18">
        <v>0.50225563909774396</v>
      </c>
      <c r="D28" s="18">
        <v>0.64661654135338298</v>
      </c>
      <c r="E28" s="18">
        <v>0.54436090225563905</v>
      </c>
      <c r="F28" s="18">
        <v>0.53834586466165402</v>
      </c>
      <c r="G28" s="18">
        <v>0.30526315789473701</v>
      </c>
      <c r="H28" s="18">
        <v>0.68721804511278195</v>
      </c>
      <c r="I28" s="18">
        <v>0.61954887218045096</v>
      </c>
      <c r="J28" s="18">
        <v>0.46766917293233101</v>
      </c>
      <c r="K28" s="18">
        <v>0.66766917293233097</v>
      </c>
      <c r="L28" s="18">
        <v>0.13684210526315799</v>
      </c>
      <c r="M28" s="18">
        <v>0.38195488721804499</v>
      </c>
      <c r="N28" s="18">
        <v>0.49774436090225599</v>
      </c>
      <c r="O28" s="18">
        <v>0.52631578947368396</v>
      </c>
      <c r="P28" s="18">
        <v>-0.42105263157894701</v>
      </c>
      <c r="Q28" s="18">
        <v>0.48421052631578898</v>
      </c>
      <c r="R28" s="18">
        <v>-0.50676691729323298</v>
      </c>
      <c r="S28" s="18">
        <v>0.38195488721804499</v>
      </c>
      <c r="T28" s="18">
        <v>-0.454135338345865</v>
      </c>
      <c r="U28" s="18">
        <v>-0.49624060150375898</v>
      </c>
      <c r="V28" s="18">
        <v>-0.26466165413533799</v>
      </c>
      <c r="W28" s="18">
        <v>-0.21954887218045099</v>
      </c>
      <c r="X28" s="18">
        <v>-0.766917293233083</v>
      </c>
      <c r="Y28" s="18">
        <v>-5.2631578947368397E-2</v>
      </c>
      <c r="Z28" s="18">
        <v>-0.18195488721804501</v>
      </c>
      <c r="AA28" s="18">
        <v>-0.36842105263157898</v>
      </c>
      <c r="AB28" s="18">
        <v>1</v>
      </c>
      <c r="AC28" s="18">
        <v>0.36842105263157898</v>
      </c>
      <c r="AD28" s="18">
        <v>-0.63308270676691702</v>
      </c>
      <c r="AE28" s="18">
        <v>-0.64962406015037599</v>
      </c>
      <c r="AF28" s="18">
        <v>-0.33533834586466199</v>
      </c>
      <c r="AG28" s="18">
        <v>4.8120300751879702E-2</v>
      </c>
      <c r="AH28" s="18">
        <v>3.7593984962405999E-2</v>
      </c>
      <c r="AI28" s="18">
        <v>-0.45112781954887199</v>
      </c>
      <c r="AJ28" s="18">
        <v>-0.581954887218045</v>
      </c>
      <c r="AK28" s="18">
        <v>0.55639097744360899</v>
      </c>
      <c r="AL28" s="18">
        <v>-7.6691729323308297E-2</v>
      </c>
      <c r="AM28" s="18">
        <v>-0.109774436090226</v>
      </c>
      <c r="AN28" s="18">
        <v>0.12631578947368399</v>
      </c>
      <c r="AO28" s="18">
        <v>-0.33233082706766898</v>
      </c>
      <c r="AP28" s="18">
        <v>0.34736842105263199</v>
      </c>
      <c r="AQ28" s="18">
        <v>-0.675187969924812</v>
      </c>
      <c r="AR28" s="18">
        <v>-0.46165413533834598</v>
      </c>
      <c r="AS28" s="18">
        <v>-0.42105263157894701</v>
      </c>
      <c r="AT28" s="18">
        <v>0.69022556390977396</v>
      </c>
      <c r="AU28" s="9"/>
    </row>
    <row r="29" spans="1:47" x14ac:dyDescent="0.25">
      <c r="A29" s="21" t="s">
        <v>30</v>
      </c>
      <c r="B29" s="18">
        <v>-0.150375939849624</v>
      </c>
      <c r="C29" s="18">
        <v>-7.96992481203007E-2</v>
      </c>
      <c r="D29" s="18">
        <v>-0.124812030075188</v>
      </c>
      <c r="E29" s="18">
        <v>-0.348872180451128</v>
      </c>
      <c r="F29" s="18">
        <v>-0.157894736842105</v>
      </c>
      <c r="G29" s="18">
        <v>-0.418045112781955</v>
      </c>
      <c r="H29" s="18">
        <v>-1.95488721804511E-2</v>
      </c>
      <c r="I29" s="18">
        <v>-0.115789473684211</v>
      </c>
      <c r="J29" s="18">
        <v>-0.105263157894737</v>
      </c>
      <c r="K29" s="18">
        <v>-4.8120300751879702E-2</v>
      </c>
      <c r="L29" s="18">
        <v>-0.13834586466165399</v>
      </c>
      <c r="M29" s="18">
        <v>1.50375939849624E-2</v>
      </c>
      <c r="N29" s="18">
        <v>9.9248120300751905E-2</v>
      </c>
      <c r="O29" s="18">
        <v>6.6165413533834594E-2</v>
      </c>
      <c r="P29" s="18">
        <v>6.3157894736842093E-2</v>
      </c>
      <c r="Q29" s="18">
        <v>0.145864661654135</v>
      </c>
      <c r="R29" s="18">
        <v>0.114285714285714</v>
      </c>
      <c r="S29" s="18">
        <v>1.50375939849624E-2</v>
      </c>
      <c r="T29" s="18">
        <v>0.442105263157895</v>
      </c>
      <c r="U29" s="18">
        <v>0.28872180451127799</v>
      </c>
      <c r="V29" s="18">
        <v>7.5187969924811998E-2</v>
      </c>
      <c r="W29" s="18">
        <v>0.464661654135338</v>
      </c>
      <c r="X29" s="18">
        <v>-9.1729323308270702E-2</v>
      </c>
      <c r="Y29" s="18">
        <v>7.0676691729323296E-2</v>
      </c>
      <c r="Z29" s="18">
        <v>0.19398496240601501</v>
      </c>
      <c r="AA29" s="18">
        <v>6.4661654135338295E-2</v>
      </c>
      <c r="AB29" s="18">
        <v>0.36842105263157898</v>
      </c>
      <c r="AC29" s="18">
        <v>1</v>
      </c>
      <c r="AD29" s="18">
        <v>-2.4060150375939799E-2</v>
      </c>
      <c r="AE29" s="18">
        <v>5.5639097744360898E-2</v>
      </c>
      <c r="AF29" s="18">
        <v>0.168421052631579</v>
      </c>
      <c r="AG29" s="18">
        <v>0.52030075187969904</v>
      </c>
      <c r="AH29" s="18">
        <v>0.395488721804511</v>
      </c>
      <c r="AI29" s="18">
        <v>0.24060150375939801</v>
      </c>
      <c r="AJ29" s="18">
        <v>0.108270676691729</v>
      </c>
      <c r="AK29" s="18">
        <v>0.17744360902255599</v>
      </c>
      <c r="AL29" s="18">
        <v>0.31127819548872199</v>
      </c>
      <c r="AM29" s="18">
        <v>0.31127819548872199</v>
      </c>
      <c r="AN29" s="18">
        <v>0.26165413533834597</v>
      </c>
      <c r="AO29" s="18">
        <v>0.25263157894736799</v>
      </c>
      <c r="AP29" s="18">
        <v>0.186466165413534</v>
      </c>
      <c r="AQ29" s="18">
        <v>-1.8045112781954899E-2</v>
      </c>
      <c r="AR29" s="18">
        <v>3.9097744360902298E-2</v>
      </c>
      <c r="AS29" s="18">
        <v>6.3157894736842093E-2</v>
      </c>
      <c r="AT29" s="18">
        <v>0.278195488721804</v>
      </c>
      <c r="AU29" s="9"/>
    </row>
    <row r="30" spans="1:47" x14ac:dyDescent="0.25">
      <c r="A30" s="21" t="s">
        <v>16</v>
      </c>
      <c r="B30" s="18">
        <v>0.71278195488721796</v>
      </c>
      <c r="C30" s="18">
        <v>-0.80902255639097698</v>
      </c>
      <c r="D30" s="18">
        <v>-0.58496240601503802</v>
      </c>
      <c r="E30" s="18">
        <v>-0.69624060150375899</v>
      </c>
      <c r="F30" s="18">
        <v>-0.85413533834586497</v>
      </c>
      <c r="G30" s="18">
        <v>-0.36240601503759401</v>
      </c>
      <c r="H30" s="18">
        <v>-0.54887218045112796</v>
      </c>
      <c r="I30" s="18">
        <v>-0.58496240601503802</v>
      </c>
      <c r="J30" s="18">
        <v>-0.51729323308270703</v>
      </c>
      <c r="K30" s="18">
        <v>-0.697744360902256</v>
      </c>
      <c r="L30" s="18">
        <v>-0.37593984962406002</v>
      </c>
      <c r="M30" s="18">
        <v>-0.61654135338345895</v>
      </c>
      <c r="N30" s="18">
        <v>-0.47518796992481199</v>
      </c>
      <c r="O30" s="18">
        <v>-0.50526315789473697</v>
      </c>
      <c r="P30" s="18">
        <v>0.360902255639098</v>
      </c>
      <c r="Q30" s="18">
        <v>-0.43458646616541402</v>
      </c>
      <c r="R30" s="18">
        <v>0.371428571428571</v>
      </c>
      <c r="S30" s="18">
        <v>-0.61654135338345895</v>
      </c>
      <c r="T30" s="18">
        <v>0.72330827067669201</v>
      </c>
      <c r="U30" s="18">
        <v>0.64511278195488697</v>
      </c>
      <c r="V30" s="18">
        <v>0.56541353383458604</v>
      </c>
      <c r="W30" s="18">
        <v>0.38496240601503801</v>
      </c>
      <c r="X30" s="18">
        <v>0.70375939849624103</v>
      </c>
      <c r="Y30" s="18">
        <v>0.53834586466165402</v>
      </c>
      <c r="Z30" s="18">
        <v>0.50827067669172898</v>
      </c>
      <c r="AA30" s="18">
        <v>0.72631578947368403</v>
      </c>
      <c r="AB30" s="18">
        <v>-0.63308270676691702</v>
      </c>
      <c r="AC30" s="18">
        <v>-2.4060150375939799E-2</v>
      </c>
      <c r="AD30" s="18">
        <v>1</v>
      </c>
      <c r="AE30" s="18">
        <v>0.78947368421052599</v>
      </c>
      <c r="AF30" s="18">
        <v>0.32330827067669199</v>
      </c>
      <c r="AG30" s="18">
        <v>0.17894736842105299</v>
      </c>
      <c r="AH30" s="18">
        <v>0.466165413533835</v>
      </c>
      <c r="AI30" s="18">
        <v>0.82105263157894703</v>
      </c>
      <c r="AJ30" s="18">
        <v>0.76992481203007501</v>
      </c>
      <c r="AK30" s="18">
        <v>-0.39097744360902298</v>
      </c>
      <c r="AL30" s="18">
        <v>0.39699248120300801</v>
      </c>
      <c r="AM30" s="18">
        <v>0.35187969924812001</v>
      </c>
      <c r="AN30" s="18">
        <v>0.406015037593985</v>
      </c>
      <c r="AO30" s="18">
        <v>0.73233082706766905</v>
      </c>
      <c r="AP30" s="18">
        <v>-0.21353383458646599</v>
      </c>
      <c r="AQ30" s="18">
        <v>0.84360902255639103</v>
      </c>
      <c r="AR30" s="18">
        <v>0.33834586466165401</v>
      </c>
      <c r="AS30" s="18">
        <v>0.360902255639098</v>
      </c>
      <c r="AT30" s="18">
        <v>-0.64661654135338298</v>
      </c>
      <c r="AU30" s="9"/>
    </row>
    <row r="31" spans="1:47" x14ac:dyDescent="0.25">
      <c r="A31" s="21" t="s">
        <v>90</v>
      </c>
      <c r="B31" s="18">
        <v>0.69924812030075201</v>
      </c>
      <c r="C31" s="18">
        <v>-0.76541353383458599</v>
      </c>
      <c r="D31" s="18">
        <v>-0.77593984962406004</v>
      </c>
      <c r="E31" s="18">
        <v>-0.87969924812030098</v>
      </c>
      <c r="F31" s="18">
        <v>-0.78195488721804496</v>
      </c>
      <c r="G31" s="18">
        <v>-0.55338345864661698</v>
      </c>
      <c r="H31" s="18">
        <v>-0.73533834586466196</v>
      </c>
      <c r="I31" s="18">
        <v>-0.75639097744360895</v>
      </c>
      <c r="J31" s="18">
        <v>-0.79548872180451102</v>
      </c>
      <c r="K31" s="18">
        <v>-0.73984962406014998</v>
      </c>
      <c r="L31" s="18">
        <v>-0.40451127819548899</v>
      </c>
      <c r="M31" s="18">
        <v>-0.57443609022556397</v>
      </c>
      <c r="N31" s="18">
        <v>-0.76992481203007501</v>
      </c>
      <c r="O31" s="18">
        <v>-0.511278195488722</v>
      </c>
      <c r="P31" s="18">
        <v>0.30676691729323302</v>
      </c>
      <c r="Q31" s="18">
        <v>-0.46015037593984998</v>
      </c>
      <c r="R31" s="18">
        <v>0.45864661654135302</v>
      </c>
      <c r="S31" s="18">
        <v>-0.57443609022556397</v>
      </c>
      <c r="T31" s="18">
        <v>0.81804511278195502</v>
      </c>
      <c r="U31" s="18">
        <v>0.79849624060150404</v>
      </c>
      <c r="V31" s="18">
        <v>0.47368421052631599</v>
      </c>
      <c r="W31" s="18">
        <v>0.466165413533835</v>
      </c>
      <c r="X31" s="18">
        <v>0.64812030075187999</v>
      </c>
      <c r="Y31" s="18">
        <v>0.50225563909774396</v>
      </c>
      <c r="Z31" s="18">
        <v>0.63609022556391004</v>
      </c>
      <c r="AA31" s="18">
        <v>0.61353383458646604</v>
      </c>
      <c r="AB31" s="18">
        <v>-0.64962406015037599</v>
      </c>
      <c r="AC31" s="18">
        <v>5.5639097744360898E-2</v>
      </c>
      <c r="AD31" s="18">
        <v>0.78947368421052599</v>
      </c>
      <c r="AE31" s="18">
        <v>1</v>
      </c>
      <c r="AF31" s="18">
        <v>0.29473684210526302</v>
      </c>
      <c r="AG31" s="18">
        <v>0.145864661654135</v>
      </c>
      <c r="AH31" s="18">
        <v>0.324812030075188</v>
      </c>
      <c r="AI31" s="18">
        <v>0.82105263157894703</v>
      </c>
      <c r="AJ31" s="18">
        <v>0.86315789473684201</v>
      </c>
      <c r="AK31" s="18">
        <v>-0.43909774436090199</v>
      </c>
      <c r="AL31" s="18">
        <v>0.32030075187969897</v>
      </c>
      <c r="AM31" s="18">
        <v>0.32030075187969897</v>
      </c>
      <c r="AN31" s="18">
        <v>0.162406015037594</v>
      </c>
      <c r="AO31" s="18">
        <v>0.64962406015037599</v>
      </c>
      <c r="AP31" s="18">
        <v>-0.31278195488721799</v>
      </c>
      <c r="AQ31" s="18">
        <v>0.85263157894736796</v>
      </c>
      <c r="AR31" s="18">
        <v>0.326315789473684</v>
      </c>
      <c r="AS31" s="18">
        <v>0.30676691729323302</v>
      </c>
      <c r="AT31" s="18">
        <v>-0.66315789473684195</v>
      </c>
      <c r="AU31" s="9"/>
    </row>
    <row r="32" spans="1:47" x14ac:dyDescent="0.25">
      <c r="A32" s="21" t="s">
        <v>17</v>
      </c>
      <c r="B32" s="18">
        <v>7.96992481203007E-2</v>
      </c>
      <c r="C32" s="18">
        <v>-0.27518796992481198</v>
      </c>
      <c r="D32" s="18">
        <v>-0.53233082706766899</v>
      </c>
      <c r="E32" s="18">
        <v>-0.32180451127819498</v>
      </c>
      <c r="F32" s="18">
        <v>-0.37744360902255603</v>
      </c>
      <c r="G32" s="18">
        <v>-0.25263157894736799</v>
      </c>
      <c r="H32" s="18">
        <v>-0.35037593984962401</v>
      </c>
      <c r="I32" s="18">
        <v>-0.533834586466165</v>
      </c>
      <c r="J32" s="18">
        <v>-0.249624060150376</v>
      </c>
      <c r="K32" s="18">
        <v>-0.39097744360902298</v>
      </c>
      <c r="L32" s="18">
        <v>-0.38796992481203002</v>
      </c>
      <c r="M32" s="18">
        <v>-2.4060150375939799E-2</v>
      </c>
      <c r="N32" s="18">
        <v>-4.66165413533835E-2</v>
      </c>
      <c r="O32" s="18">
        <v>-0.39699248120300801</v>
      </c>
      <c r="P32" s="18">
        <v>0.36691729323308298</v>
      </c>
      <c r="Q32" s="18">
        <v>-0.35488721804511297</v>
      </c>
      <c r="R32" s="18">
        <v>0.21052631578947401</v>
      </c>
      <c r="S32" s="18">
        <v>-2.4060150375939799E-2</v>
      </c>
      <c r="T32" s="18">
        <v>0.30375939849624101</v>
      </c>
      <c r="U32" s="18">
        <v>0.20601503759398501</v>
      </c>
      <c r="V32" s="18">
        <v>2.7067669172932299E-2</v>
      </c>
      <c r="W32" s="18">
        <v>0.29473684210526302</v>
      </c>
      <c r="X32" s="18">
        <v>0.45864661654135302</v>
      </c>
      <c r="Y32" s="18">
        <v>-0.108270676691729</v>
      </c>
      <c r="Z32" s="18">
        <v>0.12631578947368399</v>
      </c>
      <c r="AA32" s="18">
        <v>0.291729323308271</v>
      </c>
      <c r="AB32" s="18">
        <v>-0.33533834586466199</v>
      </c>
      <c r="AC32" s="18">
        <v>0.168421052631579</v>
      </c>
      <c r="AD32" s="18">
        <v>0.32330827067669199</v>
      </c>
      <c r="AE32" s="18">
        <v>0.29473684210526302</v>
      </c>
      <c r="AF32" s="18">
        <v>1</v>
      </c>
      <c r="AG32" s="18">
        <v>-0.23458646616541401</v>
      </c>
      <c r="AH32" s="18">
        <v>-2.7067669172932299E-2</v>
      </c>
      <c r="AI32" s="18">
        <v>0.17293233082706799</v>
      </c>
      <c r="AJ32" s="18">
        <v>0.14285714285714299</v>
      </c>
      <c r="AK32" s="18">
        <v>-0.44812030075187997</v>
      </c>
      <c r="AL32" s="18">
        <v>9.0225563909774407E-3</v>
      </c>
      <c r="AM32" s="18">
        <v>-8.2706766917293201E-2</v>
      </c>
      <c r="AN32" s="18">
        <v>0.221052631578947</v>
      </c>
      <c r="AO32" s="18">
        <v>0.29924812030075199</v>
      </c>
      <c r="AP32" s="18">
        <v>1.8045112781954899E-2</v>
      </c>
      <c r="AQ32" s="18">
        <v>0.33533834586466199</v>
      </c>
      <c r="AR32" s="18">
        <v>0.41203007518797002</v>
      </c>
      <c r="AS32" s="18">
        <v>0.36691729323308298</v>
      </c>
      <c r="AT32" s="18">
        <v>-0.227067669172932</v>
      </c>
      <c r="AU32" s="9"/>
    </row>
    <row r="33" spans="1:47" x14ac:dyDescent="0.25">
      <c r="A33" s="21" t="s">
        <v>18</v>
      </c>
      <c r="B33" s="18">
        <v>-2.1052631578947399E-2</v>
      </c>
      <c r="C33" s="18">
        <v>-0.30375939849624101</v>
      </c>
      <c r="D33" s="18">
        <v>-4.9624060150375897E-2</v>
      </c>
      <c r="E33" s="18">
        <v>-0.36541353383458602</v>
      </c>
      <c r="F33" s="18">
        <v>-0.278195488721804</v>
      </c>
      <c r="G33" s="18">
        <v>-0.32180451127819498</v>
      </c>
      <c r="H33" s="18">
        <v>-0.186466165413534</v>
      </c>
      <c r="I33" s="18">
        <v>-5.7142857142857099E-2</v>
      </c>
      <c r="J33" s="18">
        <v>-0.12030075187969901</v>
      </c>
      <c r="K33" s="18">
        <v>-0.18345864661654099</v>
      </c>
      <c r="L33" s="18">
        <v>-0.157894736842105</v>
      </c>
      <c r="M33" s="18">
        <v>-0.25263157894736799</v>
      </c>
      <c r="N33" s="18">
        <v>-4.3609022556391E-2</v>
      </c>
      <c r="O33" s="18">
        <v>0.28872180451127799</v>
      </c>
      <c r="P33" s="18">
        <v>0.33533834586466199</v>
      </c>
      <c r="Q33" s="18">
        <v>0.38045112781954898</v>
      </c>
      <c r="R33" s="18">
        <v>0.41654135338345899</v>
      </c>
      <c r="S33" s="18">
        <v>-0.25263157894736799</v>
      </c>
      <c r="T33" s="18">
        <v>0.34436090225563898</v>
      </c>
      <c r="U33" s="18">
        <v>0.26917293233082701</v>
      </c>
      <c r="V33" s="18">
        <v>-3.3082706766917297E-2</v>
      </c>
      <c r="W33" s="18">
        <v>0.26466165413533799</v>
      </c>
      <c r="X33" s="18">
        <v>3.3082706766917297E-2</v>
      </c>
      <c r="Y33" s="18">
        <v>0.105263157894737</v>
      </c>
      <c r="Z33" s="18">
        <v>0.25714285714285701</v>
      </c>
      <c r="AA33" s="18">
        <v>0.17142857142857101</v>
      </c>
      <c r="AB33" s="18">
        <v>4.8120300751879702E-2</v>
      </c>
      <c r="AC33" s="18">
        <v>0.52030075187969904</v>
      </c>
      <c r="AD33" s="18">
        <v>0.17894736842105299</v>
      </c>
      <c r="AE33" s="18">
        <v>0.145864661654135</v>
      </c>
      <c r="AF33" s="18">
        <v>-0.23458646616541401</v>
      </c>
      <c r="AG33" s="18">
        <v>1</v>
      </c>
      <c r="AH33" s="18">
        <v>0.34586466165413499</v>
      </c>
      <c r="AI33" s="18">
        <v>0.26015037593985002</v>
      </c>
      <c r="AJ33" s="18">
        <v>0.18796992481203001</v>
      </c>
      <c r="AK33" s="18">
        <v>-9.0225563909774407E-3</v>
      </c>
      <c r="AL33" s="18">
        <v>0.19548872180451099</v>
      </c>
      <c r="AM33" s="18">
        <v>0.18496240601503799</v>
      </c>
      <c r="AN33" s="18">
        <v>0.109774436090226</v>
      </c>
      <c r="AO33" s="18">
        <v>0.28571428571428598</v>
      </c>
      <c r="AP33" s="18">
        <v>-0.133834586466165</v>
      </c>
      <c r="AQ33" s="18">
        <v>0.13984962406015</v>
      </c>
      <c r="AR33" s="18">
        <v>0.30075187969924799</v>
      </c>
      <c r="AS33" s="18">
        <v>0.33533834586466199</v>
      </c>
      <c r="AT33" s="18">
        <v>-4.66165413533835E-2</v>
      </c>
      <c r="AU33" s="9"/>
    </row>
    <row r="34" spans="1:47" x14ac:dyDescent="0.25">
      <c r="A34" s="21" t="s">
        <v>19</v>
      </c>
      <c r="B34" s="18">
        <v>0.215037593984962</v>
      </c>
      <c r="C34" s="18">
        <v>-0.511278195488722</v>
      </c>
      <c r="D34" s="18">
        <v>-0.209022556390977</v>
      </c>
      <c r="E34" s="18">
        <v>-0.41654135338345899</v>
      </c>
      <c r="F34" s="18">
        <v>-0.38947368421052603</v>
      </c>
      <c r="G34" s="18">
        <v>-0.33233082706766898</v>
      </c>
      <c r="H34" s="18">
        <v>-4.2105263157894701E-2</v>
      </c>
      <c r="I34" s="18">
        <v>-0.21804511278195499</v>
      </c>
      <c r="J34" s="18">
        <v>-0.17142857142857101</v>
      </c>
      <c r="K34" s="18">
        <v>-0.36541353383458602</v>
      </c>
      <c r="L34" s="18">
        <v>-2.7067669172932299E-2</v>
      </c>
      <c r="M34" s="18">
        <v>-8.8721804511278202E-2</v>
      </c>
      <c r="N34" s="18">
        <v>-0.150375939849624</v>
      </c>
      <c r="O34" s="18">
        <v>-0.215037593984962</v>
      </c>
      <c r="P34" s="18">
        <v>0.150375939849624</v>
      </c>
      <c r="Q34" s="18">
        <v>-0.18796992481203001</v>
      </c>
      <c r="R34" s="18">
        <v>0.156390977443609</v>
      </c>
      <c r="S34" s="18">
        <v>-8.8721804511278202E-2</v>
      </c>
      <c r="T34" s="18">
        <v>0.57894736842105299</v>
      </c>
      <c r="U34" s="18">
        <v>0.44962406015037598</v>
      </c>
      <c r="V34" s="18">
        <v>0.37744360902255603</v>
      </c>
      <c r="W34" s="18">
        <v>0.30526315789473701</v>
      </c>
      <c r="X34" s="18">
        <v>0.279699248120301</v>
      </c>
      <c r="Y34" s="18">
        <v>0.488721804511278</v>
      </c>
      <c r="Z34" s="18">
        <v>0.33383458646616498</v>
      </c>
      <c r="AA34" s="18">
        <v>0.36842105263157898</v>
      </c>
      <c r="AB34" s="18">
        <v>3.7593984962405999E-2</v>
      </c>
      <c r="AC34" s="18">
        <v>0.395488721804511</v>
      </c>
      <c r="AD34" s="18">
        <v>0.466165413533835</v>
      </c>
      <c r="AE34" s="18">
        <v>0.324812030075188</v>
      </c>
      <c r="AF34" s="18">
        <v>-2.7067669172932299E-2</v>
      </c>
      <c r="AG34" s="18">
        <v>0.34586466165413499</v>
      </c>
      <c r="AH34" s="18">
        <v>1</v>
      </c>
      <c r="AI34" s="18">
        <v>0.69022556390977396</v>
      </c>
      <c r="AJ34" s="18">
        <v>0.48721804511278199</v>
      </c>
      <c r="AK34" s="18">
        <v>9.4736842105263203E-2</v>
      </c>
      <c r="AL34" s="18">
        <v>0.69624060150375899</v>
      </c>
      <c r="AM34" s="18">
        <v>0.51278195488721801</v>
      </c>
      <c r="AN34" s="18">
        <v>0.46015037593984998</v>
      </c>
      <c r="AO34" s="18">
        <v>0.56390977443609003</v>
      </c>
      <c r="AP34" s="18">
        <v>0.12030075187969901</v>
      </c>
      <c r="AQ34" s="18">
        <v>0.35338345864661702</v>
      </c>
      <c r="AR34" s="18">
        <v>4.5112781954887202E-2</v>
      </c>
      <c r="AS34" s="18">
        <v>0.150375939849624</v>
      </c>
      <c r="AT34" s="18">
        <v>-5.4135338345864703E-2</v>
      </c>
      <c r="AU34" s="9"/>
    </row>
    <row r="35" spans="1:47" x14ac:dyDescent="0.25">
      <c r="A35" s="21" t="s">
        <v>20</v>
      </c>
      <c r="B35" s="18">
        <v>0.65563909774436102</v>
      </c>
      <c r="C35" s="18">
        <v>-0.76090225563909797</v>
      </c>
      <c r="D35" s="18">
        <v>-0.56842105263157905</v>
      </c>
      <c r="E35" s="18">
        <v>-0.76541353383458599</v>
      </c>
      <c r="F35" s="18">
        <v>-0.76090225563909797</v>
      </c>
      <c r="G35" s="18">
        <v>-0.43609022556390997</v>
      </c>
      <c r="H35" s="18">
        <v>-0.49022556390977401</v>
      </c>
      <c r="I35" s="18">
        <v>-0.55488721804511298</v>
      </c>
      <c r="J35" s="18">
        <v>-0.59097744360902305</v>
      </c>
      <c r="K35" s="18">
        <v>-0.70075187969924801</v>
      </c>
      <c r="L35" s="18">
        <v>-0.231578947368421</v>
      </c>
      <c r="M35" s="18">
        <v>-0.488721804511278</v>
      </c>
      <c r="N35" s="18">
        <v>-0.59398496240601495</v>
      </c>
      <c r="O35" s="18">
        <v>-0.52781954887217997</v>
      </c>
      <c r="P35" s="18">
        <v>0.17593984962406001</v>
      </c>
      <c r="Q35" s="18">
        <v>-0.464661654135338</v>
      </c>
      <c r="R35" s="18">
        <v>0.34135338345864702</v>
      </c>
      <c r="S35" s="18">
        <v>-0.488721804511278</v>
      </c>
      <c r="T35" s="18">
        <v>0.84661654135338305</v>
      </c>
      <c r="U35" s="18">
        <v>0.80150375939849605</v>
      </c>
      <c r="V35" s="18">
        <v>0.61052631578947403</v>
      </c>
      <c r="W35" s="18">
        <v>0.454135338345865</v>
      </c>
      <c r="X35" s="18">
        <v>0.59097744360902305</v>
      </c>
      <c r="Y35" s="18">
        <v>0.61503759398496205</v>
      </c>
      <c r="Z35" s="18">
        <v>0.61804511278195495</v>
      </c>
      <c r="AA35" s="18">
        <v>0.59248120300751905</v>
      </c>
      <c r="AB35" s="18">
        <v>-0.45112781954887199</v>
      </c>
      <c r="AC35" s="18">
        <v>0.24060150375939801</v>
      </c>
      <c r="AD35" s="18">
        <v>0.82105263157894703</v>
      </c>
      <c r="AE35" s="18">
        <v>0.82105263157894703</v>
      </c>
      <c r="AF35" s="18">
        <v>0.17293233082706799</v>
      </c>
      <c r="AG35" s="18">
        <v>0.26015037593985002</v>
      </c>
      <c r="AH35" s="18">
        <v>0.69022556390977396</v>
      </c>
      <c r="AI35" s="18">
        <v>1</v>
      </c>
      <c r="AJ35" s="18">
        <v>0.89774436090225596</v>
      </c>
      <c r="AK35" s="18">
        <v>-0.28872180451127799</v>
      </c>
      <c r="AL35" s="18">
        <v>0.59248120300751905</v>
      </c>
      <c r="AM35" s="18">
        <v>0.48571428571428599</v>
      </c>
      <c r="AN35" s="18">
        <v>0.49624060150375898</v>
      </c>
      <c r="AO35" s="18">
        <v>0.79398496240601502</v>
      </c>
      <c r="AP35" s="18">
        <v>-0.13533834586466201</v>
      </c>
      <c r="AQ35" s="18">
        <v>0.82857142857142896</v>
      </c>
      <c r="AR35" s="18">
        <v>0.16390977443609001</v>
      </c>
      <c r="AS35" s="18">
        <v>0.17593984962406001</v>
      </c>
      <c r="AT35" s="18">
        <v>-0.47368421052631599</v>
      </c>
      <c r="AU35" s="9"/>
    </row>
    <row r="36" spans="1:47" x14ac:dyDescent="0.25">
      <c r="A36" s="21" t="s">
        <v>21</v>
      </c>
      <c r="B36" s="18">
        <v>0.73984962406014998</v>
      </c>
      <c r="C36" s="18">
        <v>-0.673684210526316</v>
      </c>
      <c r="D36" s="18">
        <v>-0.55187969924811997</v>
      </c>
      <c r="E36" s="18">
        <v>-0.75939849624060096</v>
      </c>
      <c r="F36" s="18">
        <v>-0.71278195488721796</v>
      </c>
      <c r="G36" s="18">
        <v>-0.43609022556390997</v>
      </c>
      <c r="H36" s="18">
        <v>-0.57744360902255598</v>
      </c>
      <c r="I36" s="18">
        <v>-0.51578947368421102</v>
      </c>
      <c r="J36" s="18">
        <v>-0.63909774436090205</v>
      </c>
      <c r="K36" s="18">
        <v>-0.673684210526316</v>
      </c>
      <c r="L36" s="18">
        <v>-0.105263157894737</v>
      </c>
      <c r="M36" s="18">
        <v>-0.604511278195489</v>
      </c>
      <c r="N36" s="18">
        <v>-0.60601503759398501</v>
      </c>
      <c r="O36" s="18">
        <v>-0.56992481203007495</v>
      </c>
      <c r="P36" s="18">
        <v>0.118796992481203</v>
      </c>
      <c r="Q36" s="18">
        <v>-0.54285714285714304</v>
      </c>
      <c r="R36" s="18">
        <v>0.38195488721804499</v>
      </c>
      <c r="S36" s="18">
        <v>-0.604511278195489</v>
      </c>
      <c r="T36" s="18">
        <v>0.78345864661654097</v>
      </c>
      <c r="U36" s="18">
        <v>0.83007518796992497</v>
      </c>
      <c r="V36" s="18">
        <v>0.43458646616541402</v>
      </c>
      <c r="W36" s="18">
        <v>0.45112781954887199</v>
      </c>
      <c r="X36" s="18">
        <v>0.63909774436090205</v>
      </c>
      <c r="Y36" s="18">
        <v>0.60150375939849599</v>
      </c>
      <c r="Z36" s="18">
        <v>0.57293233082706796</v>
      </c>
      <c r="AA36" s="18">
        <v>0.6</v>
      </c>
      <c r="AB36" s="18">
        <v>-0.581954887218045</v>
      </c>
      <c r="AC36" s="18">
        <v>0.108270676691729</v>
      </c>
      <c r="AD36" s="18">
        <v>0.76992481203007501</v>
      </c>
      <c r="AE36" s="18">
        <v>0.86315789473684201</v>
      </c>
      <c r="AF36" s="18">
        <v>0.14285714285714299</v>
      </c>
      <c r="AG36" s="18">
        <v>0.18796992481203001</v>
      </c>
      <c r="AH36" s="18">
        <v>0.48721804511278199</v>
      </c>
      <c r="AI36" s="18">
        <v>0.89774436090225596</v>
      </c>
      <c r="AJ36" s="18">
        <v>1</v>
      </c>
      <c r="AK36" s="18">
        <v>-0.37744360902255603</v>
      </c>
      <c r="AL36" s="18">
        <v>0.43458646616541402</v>
      </c>
      <c r="AM36" s="18">
        <v>0.535338345864662</v>
      </c>
      <c r="AN36" s="18">
        <v>0.34436090225563898</v>
      </c>
      <c r="AO36" s="18">
        <v>0.71127819548872195</v>
      </c>
      <c r="AP36" s="18">
        <v>-0.31578947368421101</v>
      </c>
      <c r="AQ36" s="18">
        <v>0.90526315789473699</v>
      </c>
      <c r="AR36" s="18">
        <v>0.12330827067669201</v>
      </c>
      <c r="AS36" s="18">
        <v>0.118796992481203</v>
      </c>
      <c r="AT36" s="18">
        <v>-0.581954887218045</v>
      </c>
      <c r="AU36" s="9"/>
    </row>
    <row r="37" spans="1:47" x14ac:dyDescent="0.25">
      <c r="A37" s="21" t="s">
        <v>22</v>
      </c>
      <c r="B37" s="18">
        <v>-0.53082706766917298</v>
      </c>
      <c r="C37" s="18">
        <v>0.35037593984962401</v>
      </c>
      <c r="D37" s="18">
        <v>0.53834586466165402</v>
      </c>
      <c r="E37" s="18">
        <v>0.49323308270676702</v>
      </c>
      <c r="F37" s="18">
        <v>0.41052631578947402</v>
      </c>
      <c r="G37" s="18">
        <v>4.06015037593985E-2</v>
      </c>
      <c r="H37" s="18">
        <v>0.74586466165413501</v>
      </c>
      <c r="I37" s="18">
        <v>0.52030075187969904</v>
      </c>
      <c r="J37" s="18">
        <v>0.51428571428571401</v>
      </c>
      <c r="K37" s="18">
        <v>0.61052631578947403</v>
      </c>
      <c r="L37" s="18">
        <v>0.279699248120301</v>
      </c>
      <c r="M37" s="18">
        <v>0.60601503759398501</v>
      </c>
      <c r="N37" s="18">
        <v>0.50526315789473697</v>
      </c>
      <c r="O37" s="18">
        <v>0.221052631578947</v>
      </c>
      <c r="P37" s="18">
        <v>-0.336842105263158</v>
      </c>
      <c r="Q37" s="18">
        <v>0.17744360902255599</v>
      </c>
      <c r="R37" s="18">
        <v>-0.31127819548872199</v>
      </c>
      <c r="S37" s="18">
        <v>0.60601503759398501</v>
      </c>
      <c r="T37" s="18">
        <v>-0.267669172932331</v>
      </c>
      <c r="U37" s="18">
        <v>-0.326315789473684</v>
      </c>
      <c r="V37" s="18">
        <v>-9.0225563909774403E-2</v>
      </c>
      <c r="W37" s="18">
        <v>-0.302255639097744</v>
      </c>
      <c r="X37" s="18">
        <v>-0.56541353383458604</v>
      </c>
      <c r="Y37" s="18">
        <v>-1.20300751879699E-2</v>
      </c>
      <c r="Z37" s="18">
        <v>-0.28120300751879701</v>
      </c>
      <c r="AA37" s="18">
        <v>-0.383458646616541</v>
      </c>
      <c r="AB37" s="18">
        <v>0.55639097744360899</v>
      </c>
      <c r="AC37" s="18">
        <v>0.17744360902255599</v>
      </c>
      <c r="AD37" s="18">
        <v>-0.39097744360902298</v>
      </c>
      <c r="AE37" s="18">
        <v>-0.43909774436090199</v>
      </c>
      <c r="AF37" s="18">
        <v>-0.44812030075187997</v>
      </c>
      <c r="AG37" s="18">
        <v>-9.0225563909774407E-3</v>
      </c>
      <c r="AH37" s="18">
        <v>9.4736842105263203E-2</v>
      </c>
      <c r="AI37" s="18">
        <v>-0.28872180451127799</v>
      </c>
      <c r="AJ37" s="18">
        <v>-0.37744360902255603</v>
      </c>
      <c r="AK37" s="18">
        <v>1</v>
      </c>
      <c r="AL37" s="18">
        <v>0.18345864661654099</v>
      </c>
      <c r="AM37" s="18">
        <v>0.106766917293233</v>
      </c>
      <c r="AN37" s="18">
        <v>5.4135338345864703E-2</v>
      </c>
      <c r="AO37" s="18">
        <v>-0.29624060150375903</v>
      </c>
      <c r="AP37" s="18">
        <v>0.50827067669172898</v>
      </c>
      <c r="AQ37" s="18">
        <v>-0.53233082706766899</v>
      </c>
      <c r="AR37" s="18">
        <v>-0.28120300751879701</v>
      </c>
      <c r="AS37" s="18">
        <v>-0.336842105263158</v>
      </c>
      <c r="AT37" s="18">
        <v>0.78796992481202999</v>
      </c>
      <c r="AU37" s="9"/>
    </row>
    <row r="38" spans="1:47" x14ac:dyDescent="0.25">
      <c r="A38" s="21" t="s">
        <v>23</v>
      </c>
      <c r="B38" s="18">
        <v>2.5563909774436101E-2</v>
      </c>
      <c r="C38" s="18">
        <v>-0.13233082706766899</v>
      </c>
      <c r="D38" s="18">
        <v>9.0225563909774407E-3</v>
      </c>
      <c r="E38" s="18">
        <v>-0.23007518796992499</v>
      </c>
      <c r="F38" s="18">
        <v>-7.5187969924811998E-2</v>
      </c>
      <c r="G38" s="18">
        <v>-6.3157894736842093E-2</v>
      </c>
      <c r="H38" s="18">
        <v>0.16390977443609001</v>
      </c>
      <c r="I38" s="18">
        <v>-3.6090225563909797E-2</v>
      </c>
      <c r="J38" s="18">
        <v>0.12932330827067701</v>
      </c>
      <c r="K38" s="18">
        <v>-5.4135338345864703E-2</v>
      </c>
      <c r="L38" s="18">
        <v>0.103759398496241</v>
      </c>
      <c r="M38" s="18">
        <v>0.121804511278195</v>
      </c>
      <c r="N38" s="18">
        <v>-8.8721804511278202E-2</v>
      </c>
      <c r="O38" s="18">
        <v>-0.31278195488721799</v>
      </c>
      <c r="P38" s="18">
        <v>1.65413533834586E-2</v>
      </c>
      <c r="Q38" s="18">
        <v>-0.34135338345864702</v>
      </c>
      <c r="R38" s="18">
        <v>1.35338345864662E-2</v>
      </c>
      <c r="S38" s="18">
        <v>0.121804511278195</v>
      </c>
      <c r="T38" s="18">
        <v>0.39849624060150401</v>
      </c>
      <c r="U38" s="18">
        <v>0.27669172932330799</v>
      </c>
      <c r="V38" s="18">
        <v>0.51278195488721801</v>
      </c>
      <c r="W38" s="18">
        <v>0.168421052631579</v>
      </c>
      <c r="X38" s="18">
        <v>0.43157894736842101</v>
      </c>
      <c r="Y38" s="18">
        <v>0.47218045112781998</v>
      </c>
      <c r="Z38" s="18">
        <v>0.23609022556390999</v>
      </c>
      <c r="AA38" s="18">
        <v>5.1127819548872203E-2</v>
      </c>
      <c r="AB38" s="18">
        <v>-7.6691729323308297E-2</v>
      </c>
      <c r="AC38" s="18">
        <v>0.31127819548872199</v>
      </c>
      <c r="AD38" s="18">
        <v>0.39699248120300801</v>
      </c>
      <c r="AE38" s="18">
        <v>0.32030075187969897</v>
      </c>
      <c r="AF38" s="18">
        <v>9.0225563909774407E-3</v>
      </c>
      <c r="AG38" s="18">
        <v>0.19548872180451099</v>
      </c>
      <c r="AH38" s="18">
        <v>0.69624060150375899</v>
      </c>
      <c r="AI38" s="18">
        <v>0.59248120300751905</v>
      </c>
      <c r="AJ38" s="18">
        <v>0.43458646616541402</v>
      </c>
      <c r="AK38" s="18">
        <v>0.18345864661654099</v>
      </c>
      <c r="AL38" s="18">
        <v>1</v>
      </c>
      <c r="AM38" s="18">
        <v>0.69172932330827097</v>
      </c>
      <c r="AN38" s="18">
        <v>0.60902255639097702</v>
      </c>
      <c r="AO38" s="18">
        <v>0.67819548872180402</v>
      </c>
      <c r="AP38" s="18">
        <v>0.291729323308271</v>
      </c>
      <c r="AQ38" s="18">
        <v>0.35639097744360898</v>
      </c>
      <c r="AR38" s="18">
        <v>5.2631578947368397E-2</v>
      </c>
      <c r="AS38" s="18">
        <v>1.65413533834586E-2</v>
      </c>
      <c r="AT38" s="18">
        <v>0.133834586466165</v>
      </c>
      <c r="AU38" s="9"/>
    </row>
    <row r="39" spans="1:47" x14ac:dyDescent="0.25">
      <c r="A39" s="21" t="s">
        <v>24</v>
      </c>
      <c r="B39" s="18">
        <v>0.30375939849624101</v>
      </c>
      <c r="C39" s="18">
        <v>-3.4586466165413499E-2</v>
      </c>
      <c r="D39" s="18">
        <v>-1.8045112781954899E-2</v>
      </c>
      <c r="E39" s="18">
        <v>-0.233082706766917</v>
      </c>
      <c r="F39" s="18">
        <v>-0.103759398496241</v>
      </c>
      <c r="G39" s="18">
        <v>-4.5112781954887202E-2</v>
      </c>
      <c r="H39" s="18">
        <v>-2.7067669172932299E-2</v>
      </c>
      <c r="I39" s="18">
        <v>-4.3609022556391E-2</v>
      </c>
      <c r="J39" s="18">
        <v>-9.0225563909774407E-3</v>
      </c>
      <c r="K39" s="18">
        <v>-7.6691729323308297E-2</v>
      </c>
      <c r="L39" s="18">
        <v>0.112781954887218</v>
      </c>
      <c r="M39" s="18">
        <v>-0.24060150375939801</v>
      </c>
      <c r="N39" s="18">
        <v>6.9172932330827094E-2</v>
      </c>
      <c r="O39" s="18">
        <v>-0.20751879699248099</v>
      </c>
      <c r="P39" s="18">
        <v>-0.17142857142857101</v>
      </c>
      <c r="Q39" s="18">
        <v>-0.21203007518797001</v>
      </c>
      <c r="R39" s="18">
        <v>7.3684210526315796E-2</v>
      </c>
      <c r="S39" s="18">
        <v>-0.24060150375939801</v>
      </c>
      <c r="T39" s="18">
        <v>0.38646616541353401</v>
      </c>
      <c r="U39" s="18">
        <v>0.33383458646616498</v>
      </c>
      <c r="V39" s="18">
        <v>0.48721804511278199</v>
      </c>
      <c r="W39" s="18">
        <v>2.5563909774436101E-2</v>
      </c>
      <c r="X39" s="18">
        <v>0.43458646616541402</v>
      </c>
      <c r="Y39" s="18">
        <v>0.42105263157894701</v>
      </c>
      <c r="Z39" s="18">
        <v>0.36842105263157898</v>
      </c>
      <c r="AA39" s="18">
        <v>0.21052631578947401</v>
      </c>
      <c r="AB39" s="18">
        <v>-0.109774436090226</v>
      </c>
      <c r="AC39" s="18">
        <v>0.31127819548872199</v>
      </c>
      <c r="AD39" s="18">
        <v>0.35187969924812001</v>
      </c>
      <c r="AE39" s="18">
        <v>0.32030075187969897</v>
      </c>
      <c r="AF39" s="18">
        <v>-8.2706766917293201E-2</v>
      </c>
      <c r="AG39" s="18">
        <v>0.18496240601503799</v>
      </c>
      <c r="AH39" s="18">
        <v>0.51278195488721801</v>
      </c>
      <c r="AI39" s="18">
        <v>0.48571428571428599</v>
      </c>
      <c r="AJ39" s="18">
        <v>0.535338345864662</v>
      </c>
      <c r="AK39" s="18">
        <v>0.106766917293233</v>
      </c>
      <c r="AL39" s="18">
        <v>0.69172932330827097</v>
      </c>
      <c r="AM39" s="18">
        <v>1</v>
      </c>
      <c r="AN39" s="18">
        <v>0.43609022556390997</v>
      </c>
      <c r="AO39" s="18">
        <v>0.62105263157894697</v>
      </c>
      <c r="AP39" s="18">
        <v>-2.5563909774436101E-2</v>
      </c>
      <c r="AQ39" s="18">
        <v>0.45112781954887199</v>
      </c>
      <c r="AR39" s="18">
        <v>-0.231578947368421</v>
      </c>
      <c r="AS39" s="18">
        <v>-0.17142857142857101</v>
      </c>
      <c r="AT39" s="18">
        <v>-7.5187969924811998E-2</v>
      </c>
      <c r="AU39" s="9"/>
    </row>
    <row r="40" spans="1:47" x14ac:dyDescent="0.25">
      <c r="A40" s="21" t="s">
        <v>25</v>
      </c>
      <c r="B40" s="18">
        <v>0.15488721804511299</v>
      </c>
      <c r="C40" s="18">
        <v>-0.12781954887218</v>
      </c>
      <c r="D40" s="18">
        <v>0.102255639097744</v>
      </c>
      <c r="E40" s="18">
        <v>-5.4135338345864703E-2</v>
      </c>
      <c r="F40" s="18">
        <v>-0.18195488721804501</v>
      </c>
      <c r="G40" s="18">
        <v>0.17142857142857101</v>
      </c>
      <c r="H40" s="18">
        <v>0.18496240601503799</v>
      </c>
      <c r="I40" s="18">
        <v>9.7744360902255606E-2</v>
      </c>
      <c r="J40" s="18">
        <v>0.12932330827067701</v>
      </c>
      <c r="K40" s="18">
        <v>-4.3609022556391E-2</v>
      </c>
      <c r="L40" s="18">
        <v>-0.12330827067669201</v>
      </c>
      <c r="M40" s="18">
        <v>-8.7218045112782E-2</v>
      </c>
      <c r="N40" s="18">
        <v>1.65413533834586E-2</v>
      </c>
      <c r="O40" s="18">
        <v>-0.215037593984962</v>
      </c>
      <c r="P40" s="18">
        <v>-0.26165413533834597</v>
      </c>
      <c r="Q40" s="18">
        <v>-0.190977443609023</v>
      </c>
      <c r="R40" s="18">
        <v>-7.3684210526315796E-2</v>
      </c>
      <c r="S40" s="18">
        <v>-8.7218045112782E-2</v>
      </c>
      <c r="T40" s="18">
        <v>0.204511278195489</v>
      </c>
      <c r="U40" s="18">
        <v>0.168421052631579</v>
      </c>
      <c r="V40" s="18">
        <v>0.30526315789473701</v>
      </c>
      <c r="W40" s="18">
        <v>9.3233082706766904E-2</v>
      </c>
      <c r="X40" s="18">
        <v>0.22857142857142901</v>
      </c>
      <c r="Y40" s="18">
        <v>0.61353383458646604</v>
      </c>
      <c r="Z40" s="18">
        <v>0.16390977443609001</v>
      </c>
      <c r="AA40" s="18">
        <v>0.150375939849624</v>
      </c>
      <c r="AB40" s="18">
        <v>0.12631578947368399</v>
      </c>
      <c r="AC40" s="18">
        <v>0.26165413533834597</v>
      </c>
      <c r="AD40" s="18">
        <v>0.406015037593985</v>
      </c>
      <c r="AE40" s="18">
        <v>0.162406015037594</v>
      </c>
      <c r="AF40" s="18">
        <v>0.221052631578947</v>
      </c>
      <c r="AG40" s="18">
        <v>0.109774436090226</v>
      </c>
      <c r="AH40" s="18">
        <v>0.46015037593984998</v>
      </c>
      <c r="AI40" s="18">
        <v>0.49624060150375898</v>
      </c>
      <c r="AJ40" s="18">
        <v>0.34436090225563898</v>
      </c>
      <c r="AK40" s="18">
        <v>5.4135338345864703E-2</v>
      </c>
      <c r="AL40" s="18">
        <v>0.60902255639097702</v>
      </c>
      <c r="AM40" s="18">
        <v>0.43609022556390997</v>
      </c>
      <c r="AN40" s="18">
        <v>1</v>
      </c>
      <c r="AO40" s="18">
        <v>0.63909774436090205</v>
      </c>
      <c r="AP40" s="18">
        <v>0.41353383458646598</v>
      </c>
      <c r="AQ40" s="18">
        <v>0.41353383458646598</v>
      </c>
      <c r="AR40" s="18">
        <v>-0.22406015037593999</v>
      </c>
      <c r="AS40" s="18">
        <v>-0.26165413533834597</v>
      </c>
      <c r="AT40" s="18">
        <v>8.2706766917293201E-2</v>
      </c>
      <c r="AU40" s="9"/>
    </row>
    <row r="41" spans="1:47" x14ac:dyDescent="0.25">
      <c r="A41" s="21" t="s">
        <v>26</v>
      </c>
      <c r="B41" s="18">
        <v>0.50977443609022599</v>
      </c>
      <c r="C41" s="18">
        <v>-0.48571428571428599</v>
      </c>
      <c r="D41" s="18">
        <v>-0.36691729323308298</v>
      </c>
      <c r="E41" s="18">
        <v>-0.57142857142857095</v>
      </c>
      <c r="F41" s="18">
        <v>-0.53834586466165402</v>
      </c>
      <c r="G41" s="18">
        <v>-0.20150375939849599</v>
      </c>
      <c r="H41" s="18">
        <v>-0.27218045112782002</v>
      </c>
      <c r="I41" s="18">
        <v>-0.348872180451128</v>
      </c>
      <c r="J41" s="18">
        <v>-0.255639097744361</v>
      </c>
      <c r="K41" s="18">
        <v>-0.50375939849624096</v>
      </c>
      <c r="L41" s="18">
        <v>-0.112781954887218</v>
      </c>
      <c r="M41" s="18">
        <v>-0.37744360902255603</v>
      </c>
      <c r="N41" s="18">
        <v>-0.33984962406015001</v>
      </c>
      <c r="O41" s="18">
        <v>-0.57443609022556397</v>
      </c>
      <c r="P41" s="18">
        <v>9.6240601503759404E-2</v>
      </c>
      <c r="Q41" s="18">
        <v>-0.51729323308270703</v>
      </c>
      <c r="R41" s="18">
        <v>0.360902255639098</v>
      </c>
      <c r="S41" s="18">
        <v>-0.37744360902255603</v>
      </c>
      <c r="T41" s="18">
        <v>0.628571428571429</v>
      </c>
      <c r="U41" s="18">
        <v>0.53233082706766899</v>
      </c>
      <c r="V41" s="18">
        <v>0.56691729323308304</v>
      </c>
      <c r="W41" s="18">
        <v>0.36992481203007499</v>
      </c>
      <c r="X41" s="18">
        <v>0.69323308270676698</v>
      </c>
      <c r="Y41" s="18">
        <v>0.464661654135338</v>
      </c>
      <c r="Z41" s="18">
        <v>0.64360902255639096</v>
      </c>
      <c r="AA41" s="18">
        <v>0.383458646616541</v>
      </c>
      <c r="AB41" s="18">
        <v>-0.33233082706766898</v>
      </c>
      <c r="AC41" s="18">
        <v>0.25263157894736799</v>
      </c>
      <c r="AD41" s="18">
        <v>0.73233082706766905</v>
      </c>
      <c r="AE41" s="18">
        <v>0.64962406015037599</v>
      </c>
      <c r="AF41" s="18">
        <v>0.29924812030075199</v>
      </c>
      <c r="AG41" s="18">
        <v>0.28571428571428598</v>
      </c>
      <c r="AH41" s="18">
        <v>0.56390977443609003</v>
      </c>
      <c r="AI41" s="18">
        <v>0.79398496240601502</v>
      </c>
      <c r="AJ41" s="18">
        <v>0.71127819548872195</v>
      </c>
      <c r="AK41" s="18">
        <v>-0.29624060150375903</v>
      </c>
      <c r="AL41" s="18">
        <v>0.67819548872180402</v>
      </c>
      <c r="AM41" s="18">
        <v>0.62105263157894697</v>
      </c>
      <c r="AN41" s="18">
        <v>0.63909774436090205</v>
      </c>
      <c r="AO41" s="18">
        <v>1</v>
      </c>
      <c r="AP41" s="18">
        <v>-6.9172932330827094E-2</v>
      </c>
      <c r="AQ41" s="18">
        <v>0.79248120300751901</v>
      </c>
      <c r="AR41" s="18">
        <v>7.6691729323308297E-2</v>
      </c>
      <c r="AS41" s="18">
        <v>9.6240601503759404E-2</v>
      </c>
      <c r="AT41" s="18">
        <v>-0.29624060150375903</v>
      </c>
      <c r="AU41" s="9"/>
    </row>
    <row r="42" spans="1:47" x14ac:dyDescent="0.25">
      <c r="A42" s="21" t="s">
        <v>27</v>
      </c>
      <c r="B42" s="18">
        <v>-0.50075187969924795</v>
      </c>
      <c r="C42" s="18">
        <v>0.26315789473684198</v>
      </c>
      <c r="D42" s="18">
        <v>0.21353383458646599</v>
      </c>
      <c r="E42" s="18">
        <v>0.302255639097744</v>
      </c>
      <c r="F42" s="18">
        <v>0.26466165413533799</v>
      </c>
      <c r="G42" s="18">
        <v>0.14135338345864701</v>
      </c>
      <c r="H42" s="18">
        <v>0.488721804511278</v>
      </c>
      <c r="I42" s="18">
        <v>0.29323308270676701</v>
      </c>
      <c r="J42" s="18">
        <v>0.44661654135338302</v>
      </c>
      <c r="K42" s="18">
        <v>0.371428571428571</v>
      </c>
      <c r="L42" s="18">
        <v>-5.2631578947368397E-2</v>
      </c>
      <c r="M42" s="18">
        <v>0.44812030075187997</v>
      </c>
      <c r="N42" s="18">
        <v>0.180451127819549</v>
      </c>
      <c r="O42" s="18">
        <v>-6.01503759398496E-2</v>
      </c>
      <c r="P42" s="18">
        <v>-0.26315789473684198</v>
      </c>
      <c r="Q42" s="18">
        <v>-4.3609022556391E-2</v>
      </c>
      <c r="R42" s="18">
        <v>-0.32180451127819498</v>
      </c>
      <c r="S42" s="18">
        <v>0.44812030075187997</v>
      </c>
      <c r="T42" s="18">
        <v>-0.278195488721804</v>
      </c>
      <c r="U42" s="18">
        <v>-0.407518796992481</v>
      </c>
      <c r="V42" s="18">
        <v>-0.22255639097744401</v>
      </c>
      <c r="W42" s="18">
        <v>-0.14135338345864701</v>
      </c>
      <c r="X42" s="18">
        <v>-0.28721804511278198</v>
      </c>
      <c r="Y42" s="18">
        <v>3.1578947368421102E-2</v>
      </c>
      <c r="Z42" s="18">
        <v>-0.38045112781954898</v>
      </c>
      <c r="AA42" s="18">
        <v>-0.336842105263158</v>
      </c>
      <c r="AB42" s="18">
        <v>0.34736842105263199</v>
      </c>
      <c r="AC42" s="18">
        <v>0.186466165413534</v>
      </c>
      <c r="AD42" s="18">
        <v>-0.21353383458646599</v>
      </c>
      <c r="AE42" s="18">
        <v>-0.31278195488721799</v>
      </c>
      <c r="AF42" s="18">
        <v>1.8045112781954899E-2</v>
      </c>
      <c r="AG42" s="18">
        <v>-0.133834586466165</v>
      </c>
      <c r="AH42" s="18">
        <v>0.12030075187969901</v>
      </c>
      <c r="AI42" s="18">
        <v>-0.13533834586466201</v>
      </c>
      <c r="AJ42" s="18">
        <v>-0.31578947368421101</v>
      </c>
      <c r="AK42" s="18">
        <v>0.50827067669172898</v>
      </c>
      <c r="AL42" s="18">
        <v>0.291729323308271</v>
      </c>
      <c r="AM42" s="18">
        <v>-2.5563909774436101E-2</v>
      </c>
      <c r="AN42" s="18">
        <v>0.41353383458646598</v>
      </c>
      <c r="AO42" s="18">
        <v>-6.9172932330827094E-2</v>
      </c>
      <c r="AP42" s="18">
        <v>1</v>
      </c>
      <c r="AQ42" s="18">
        <v>-0.36992481203007499</v>
      </c>
      <c r="AR42" s="18">
        <v>-0.19548872180451099</v>
      </c>
      <c r="AS42" s="18">
        <v>-0.26315789473684198</v>
      </c>
      <c r="AT42" s="18">
        <v>0.55187969924811997</v>
      </c>
      <c r="AU42" s="9"/>
    </row>
    <row r="43" spans="1:47" x14ac:dyDescent="0.25">
      <c r="A43" s="21" t="s">
        <v>28</v>
      </c>
      <c r="B43" s="18">
        <v>0.80300751879699195</v>
      </c>
      <c r="C43" s="18">
        <v>-0.68571428571428605</v>
      </c>
      <c r="D43" s="18">
        <v>-0.59699248120300796</v>
      </c>
      <c r="E43" s="18">
        <v>-0.72330827067669201</v>
      </c>
      <c r="F43" s="18">
        <v>-0.73533834586466196</v>
      </c>
      <c r="G43" s="18">
        <v>-0.35639097744360898</v>
      </c>
      <c r="H43" s="18">
        <v>-0.65263157894736801</v>
      </c>
      <c r="I43" s="18">
        <v>-0.56691729323308304</v>
      </c>
      <c r="J43" s="18">
        <v>-0.61654135338345895</v>
      </c>
      <c r="K43" s="18">
        <v>-0.75639097744360895</v>
      </c>
      <c r="L43" s="18">
        <v>-0.221052631578947</v>
      </c>
      <c r="M43" s="18">
        <v>-0.59398496240601495</v>
      </c>
      <c r="N43" s="18">
        <v>-0.60751879699248101</v>
      </c>
      <c r="O43" s="18">
        <v>-0.59248120300751905</v>
      </c>
      <c r="P43" s="18">
        <v>0.17293233082706799</v>
      </c>
      <c r="Q43" s="18">
        <v>-0.533834586466165</v>
      </c>
      <c r="R43" s="18">
        <v>0.52631578947368396</v>
      </c>
      <c r="S43" s="18">
        <v>-0.59398496240601495</v>
      </c>
      <c r="T43" s="18">
        <v>0.73834586466165397</v>
      </c>
      <c r="U43" s="18">
        <v>0.78947368421052599</v>
      </c>
      <c r="V43" s="18">
        <v>0.52030075187969904</v>
      </c>
      <c r="W43" s="18">
        <v>0.430075187969925</v>
      </c>
      <c r="X43" s="18">
        <v>0.81052631578947398</v>
      </c>
      <c r="Y43" s="18">
        <v>0.59097744360902305</v>
      </c>
      <c r="Z43" s="18">
        <v>0.58947368421052604</v>
      </c>
      <c r="AA43" s="18">
        <v>0.60150375939849599</v>
      </c>
      <c r="AB43" s="18">
        <v>-0.675187969924812</v>
      </c>
      <c r="AC43" s="18">
        <v>-1.8045112781954899E-2</v>
      </c>
      <c r="AD43" s="18">
        <v>0.84360902255639103</v>
      </c>
      <c r="AE43" s="18">
        <v>0.85263157894736796</v>
      </c>
      <c r="AF43" s="18">
        <v>0.33533834586466199</v>
      </c>
      <c r="AG43" s="18">
        <v>0.13984962406015</v>
      </c>
      <c r="AH43" s="18">
        <v>0.35338345864661702</v>
      </c>
      <c r="AI43" s="18">
        <v>0.82857142857142896</v>
      </c>
      <c r="AJ43" s="18">
        <v>0.90526315789473699</v>
      </c>
      <c r="AK43" s="18">
        <v>-0.53233082706766899</v>
      </c>
      <c r="AL43" s="18">
        <v>0.35639097744360898</v>
      </c>
      <c r="AM43" s="18">
        <v>0.45112781954887199</v>
      </c>
      <c r="AN43" s="18">
        <v>0.41353383458646598</v>
      </c>
      <c r="AO43" s="18">
        <v>0.79248120300751901</v>
      </c>
      <c r="AP43" s="18">
        <v>-0.36992481203007499</v>
      </c>
      <c r="AQ43" s="18">
        <v>1</v>
      </c>
      <c r="AR43" s="18">
        <v>0.17293233082706799</v>
      </c>
      <c r="AS43" s="18">
        <v>0.17293233082706799</v>
      </c>
      <c r="AT43" s="18">
        <v>-0.68270676691729304</v>
      </c>
      <c r="AU43" s="9"/>
    </row>
    <row r="44" spans="1:47" x14ac:dyDescent="0.25">
      <c r="A44" s="21" t="s">
        <v>91</v>
      </c>
      <c r="B44" s="18">
        <v>-0.13684210526315799</v>
      </c>
      <c r="C44" s="18">
        <v>-0.50977443609022599</v>
      </c>
      <c r="D44" s="18">
        <v>-0.4</v>
      </c>
      <c r="E44" s="18">
        <v>-0.42857142857142899</v>
      </c>
      <c r="F44" s="18">
        <v>-0.43909774436090199</v>
      </c>
      <c r="G44" s="18">
        <v>-0.53834586466165402</v>
      </c>
      <c r="H44" s="18">
        <v>-0.36691729323308298</v>
      </c>
      <c r="I44" s="18">
        <v>-0.38646616541353401</v>
      </c>
      <c r="J44" s="18">
        <v>-0.221052631578947</v>
      </c>
      <c r="K44" s="18">
        <v>-0.32030075187969897</v>
      </c>
      <c r="L44" s="18">
        <v>-0.419548872180451</v>
      </c>
      <c r="M44" s="18">
        <v>-2.1052631578947399E-2</v>
      </c>
      <c r="N44" s="18">
        <v>-0.16541353383458601</v>
      </c>
      <c r="O44" s="18">
        <v>-0.117293233082707</v>
      </c>
      <c r="P44" s="18">
        <v>0.93233082706766901</v>
      </c>
      <c r="Q44" s="18">
        <v>-0.103759398496241</v>
      </c>
      <c r="R44" s="18">
        <v>0.39699248120300801</v>
      </c>
      <c r="S44" s="18">
        <v>-2.1052631578947399E-2</v>
      </c>
      <c r="T44" s="18">
        <v>0.37443609022556401</v>
      </c>
      <c r="U44" s="18">
        <v>0.31127819548872199</v>
      </c>
      <c r="V44" s="18">
        <v>3.6090225563909797E-2</v>
      </c>
      <c r="W44" s="18">
        <v>0.36992481203007499</v>
      </c>
      <c r="X44" s="18">
        <v>0.34285714285714303</v>
      </c>
      <c r="Y44" s="18">
        <v>-0.12030075187969901</v>
      </c>
      <c r="Z44" s="18">
        <v>0.26315789473684198</v>
      </c>
      <c r="AA44" s="18">
        <v>0.30827067669172897</v>
      </c>
      <c r="AB44" s="18">
        <v>-0.46165413533834598</v>
      </c>
      <c r="AC44" s="18">
        <v>3.9097744360902298E-2</v>
      </c>
      <c r="AD44" s="18">
        <v>0.33834586466165401</v>
      </c>
      <c r="AE44" s="18">
        <v>0.326315789473684</v>
      </c>
      <c r="AF44" s="18">
        <v>0.41203007518797002</v>
      </c>
      <c r="AG44" s="18">
        <v>0.30075187969924799</v>
      </c>
      <c r="AH44" s="18">
        <v>4.5112781954887202E-2</v>
      </c>
      <c r="AI44" s="18">
        <v>0.16390977443609001</v>
      </c>
      <c r="AJ44" s="18">
        <v>0.12330827067669201</v>
      </c>
      <c r="AK44" s="18">
        <v>-0.28120300751879701</v>
      </c>
      <c r="AL44" s="18">
        <v>5.2631578947368397E-2</v>
      </c>
      <c r="AM44" s="18">
        <v>-0.231578947368421</v>
      </c>
      <c r="AN44" s="18">
        <v>-0.22406015037593999</v>
      </c>
      <c r="AO44" s="18">
        <v>7.6691729323308297E-2</v>
      </c>
      <c r="AP44" s="18">
        <v>-0.19548872180451099</v>
      </c>
      <c r="AQ44" s="18">
        <v>0.17293233082706799</v>
      </c>
      <c r="AR44" s="18">
        <v>1</v>
      </c>
      <c r="AS44" s="18">
        <v>0.93233082706766901</v>
      </c>
      <c r="AT44" s="18">
        <v>-0.22556390977443599</v>
      </c>
      <c r="AU44" s="9"/>
    </row>
    <row r="45" spans="1:47" x14ac:dyDescent="0.25">
      <c r="A45" s="21" t="s">
        <v>92</v>
      </c>
      <c r="B45" s="18">
        <v>1.50375939849624E-3</v>
      </c>
      <c r="C45" s="18">
        <v>-0.55488721804511298</v>
      </c>
      <c r="D45" s="18">
        <v>-0.42255639097744402</v>
      </c>
      <c r="E45" s="18">
        <v>-0.466165413533835</v>
      </c>
      <c r="F45" s="18">
        <v>-0.45714285714285702</v>
      </c>
      <c r="G45" s="18">
        <v>-0.53082706766917298</v>
      </c>
      <c r="H45" s="18">
        <v>-0.43759398496240598</v>
      </c>
      <c r="I45" s="18">
        <v>-0.36691729323308298</v>
      </c>
      <c r="J45" s="18">
        <v>-0.21203007518797001</v>
      </c>
      <c r="K45" s="18">
        <v>-0.33082706766917302</v>
      </c>
      <c r="L45" s="18">
        <v>-0.41203007518797002</v>
      </c>
      <c r="M45" s="20">
        <v>-0.150375939849624</v>
      </c>
      <c r="N45" s="18">
        <v>-0.145864661654135</v>
      </c>
      <c r="O45" s="18">
        <v>-0.111278195488722</v>
      </c>
      <c r="P45" s="18">
        <v>1</v>
      </c>
      <c r="Q45" s="18">
        <v>-5.5639097744360898E-2</v>
      </c>
      <c r="R45" s="18">
        <v>0.47218045112781998</v>
      </c>
      <c r="S45" s="18">
        <v>-0.150375939849624</v>
      </c>
      <c r="T45" s="18">
        <v>0.36992481203007499</v>
      </c>
      <c r="U45" s="18">
        <v>0.29624060150375903</v>
      </c>
      <c r="V45" s="18">
        <v>0.115789473684211</v>
      </c>
      <c r="W45" s="18">
        <v>0.40150375939849597</v>
      </c>
      <c r="X45" s="18">
        <v>0.383458646616541</v>
      </c>
      <c r="Y45" s="18">
        <v>-0.109774436090226</v>
      </c>
      <c r="Z45" s="18">
        <v>0.28872180451127799</v>
      </c>
      <c r="AA45" s="18">
        <v>0.36390977443609002</v>
      </c>
      <c r="AB45" s="18">
        <v>-0.42105263157894701</v>
      </c>
      <c r="AC45" s="18">
        <v>6.3157894736842093E-2</v>
      </c>
      <c r="AD45" s="18">
        <v>0.360902255639098</v>
      </c>
      <c r="AE45" s="18">
        <v>0.30676691729323302</v>
      </c>
      <c r="AF45" s="18">
        <v>0.36691729323308298</v>
      </c>
      <c r="AG45" s="18">
        <v>0.33533834586466199</v>
      </c>
      <c r="AH45" s="18">
        <v>0.150375939849624</v>
      </c>
      <c r="AI45" s="18">
        <v>0.17593984962406001</v>
      </c>
      <c r="AJ45" s="18">
        <v>0.118796992481203</v>
      </c>
      <c r="AK45" s="18">
        <v>-0.336842105263158</v>
      </c>
      <c r="AL45" s="18">
        <v>1.65413533834586E-2</v>
      </c>
      <c r="AM45" s="18">
        <v>-0.17142857142857101</v>
      </c>
      <c r="AN45" s="18">
        <v>-0.26165413533834597</v>
      </c>
      <c r="AO45" s="18">
        <v>9.6240601503759404E-2</v>
      </c>
      <c r="AP45" s="18">
        <v>-0.26315789473684198</v>
      </c>
      <c r="AQ45" s="18">
        <v>0.17293233082706799</v>
      </c>
      <c r="AR45" s="19">
        <v>0.93233082706766901</v>
      </c>
      <c r="AS45" s="18">
        <v>1</v>
      </c>
      <c r="AT45" s="18">
        <v>-0.34135338345864702</v>
      </c>
      <c r="AU45" s="9"/>
    </row>
    <row r="46" spans="1:47" x14ac:dyDescent="0.25">
      <c r="A46" s="21" t="s">
        <v>115</v>
      </c>
      <c r="B46" s="18">
        <v>-0.81503759398496201</v>
      </c>
      <c r="C46" s="18">
        <v>0.59548872180451096</v>
      </c>
      <c r="D46" s="18">
        <v>0.62105263157894697</v>
      </c>
      <c r="E46" s="18">
        <v>0.60601503759398501</v>
      </c>
      <c r="F46" s="18">
        <v>0.61654135338345895</v>
      </c>
      <c r="G46" s="18">
        <v>0.204511278195489</v>
      </c>
      <c r="H46" s="18">
        <v>0.88571428571428601</v>
      </c>
      <c r="I46" s="18">
        <v>0.61203007518797004</v>
      </c>
      <c r="J46" s="18">
        <v>0.70375939849624103</v>
      </c>
      <c r="K46" s="18">
        <v>0.68421052631578905</v>
      </c>
      <c r="L46" s="18">
        <v>0.40451127819548899</v>
      </c>
      <c r="M46" s="18">
        <v>0.79548872180451102</v>
      </c>
      <c r="N46" s="18">
        <v>0.62406015037593998</v>
      </c>
      <c r="O46" s="18">
        <v>0.198496240601504</v>
      </c>
      <c r="P46" s="18">
        <v>-0.34135338345864702</v>
      </c>
      <c r="Q46" s="18">
        <v>0.114285714285714</v>
      </c>
      <c r="R46" s="18">
        <v>-0.36390977443609002</v>
      </c>
      <c r="S46" s="18">
        <v>0.79548872180451102</v>
      </c>
      <c r="T46" s="18">
        <v>-0.430075187969925</v>
      </c>
      <c r="U46" s="18">
        <v>-0.48270676691729297</v>
      </c>
      <c r="V46" s="18">
        <v>-0.29774436090225598</v>
      </c>
      <c r="W46" s="18">
        <v>-0.18947368421052599</v>
      </c>
      <c r="X46" s="18">
        <v>-0.62406015037593998</v>
      </c>
      <c r="Y46" s="18">
        <v>-0.30827067669172897</v>
      </c>
      <c r="Z46" s="18">
        <v>-0.30827067669172897</v>
      </c>
      <c r="AA46" s="18">
        <v>-0.68571428571428605</v>
      </c>
      <c r="AB46" s="18">
        <v>0.69022556390977396</v>
      </c>
      <c r="AC46" s="18">
        <v>0.278195488721804</v>
      </c>
      <c r="AD46" s="18">
        <v>-0.64661654135338298</v>
      </c>
      <c r="AE46" s="18">
        <v>-0.66315789473684195</v>
      </c>
      <c r="AF46" s="18">
        <v>-0.227067669172932</v>
      </c>
      <c r="AG46" s="18">
        <v>-4.66165413533835E-2</v>
      </c>
      <c r="AH46" s="18">
        <v>-5.4135338345864703E-2</v>
      </c>
      <c r="AI46" s="18">
        <v>-0.47368421052631599</v>
      </c>
      <c r="AJ46" s="18">
        <v>-0.581954887218045</v>
      </c>
      <c r="AK46" s="18">
        <v>0.78796992481202999</v>
      </c>
      <c r="AL46" s="18">
        <v>0.133834586466165</v>
      </c>
      <c r="AM46" s="18">
        <v>-7.5187969924811998E-2</v>
      </c>
      <c r="AN46" s="18">
        <v>8.2706766917293201E-2</v>
      </c>
      <c r="AO46" s="18">
        <v>-0.29624060150375903</v>
      </c>
      <c r="AP46" s="18">
        <v>0.55187969924811997</v>
      </c>
      <c r="AQ46" s="18">
        <v>-0.68270676691729304</v>
      </c>
      <c r="AR46" s="18">
        <v>-0.22556390977443599</v>
      </c>
      <c r="AS46" s="18">
        <v>-0.34135338345864702</v>
      </c>
      <c r="AT46" s="18">
        <v>1</v>
      </c>
      <c r="AU46" s="9"/>
    </row>
    <row r="47" spans="1:47" x14ac:dyDescent="0.25">
      <c r="A47" s="8"/>
      <c r="B47" s="9"/>
      <c r="C47" s="9"/>
      <c r="D47" s="9"/>
      <c r="E47" s="9"/>
      <c r="F47" s="9"/>
      <c r="G47" s="9"/>
      <c r="H47" s="9"/>
      <c r="I47" s="9"/>
      <c r="J47" s="9"/>
      <c r="K47" s="9"/>
      <c r="L47" s="9"/>
      <c r="M47" s="9"/>
      <c r="N47" s="9"/>
      <c r="O47" s="9"/>
      <c r="P47" s="9"/>
      <c r="Q47" s="9"/>
      <c r="R47" s="9"/>
      <c r="S47" s="9"/>
      <c r="T47" s="9"/>
      <c r="U47" s="9"/>
      <c r="V47" s="9"/>
      <c r="W47" s="9"/>
      <c r="X47" s="9"/>
      <c r="Y47" s="9"/>
      <c r="Z47" s="9"/>
      <c r="AA47" s="9"/>
      <c r="AB47" s="9"/>
      <c r="AC47" s="9"/>
      <c r="AD47" s="9"/>
      <c r="AE47" s="9"/>
      <c r="AF47" s="9"/>
      <c r="AG47" s="9"/>
      <c r="AH47" s="9"/>
      <c r="AI47" s="9"/>
      <c r="AJ47" s="9"/>
      <c r="AK47" s="9"/>
      <c r="AL47" s="9"/>
      <c r="AM47" s="9"/>
      <c r="AN47" s="9"/>
      <c r="AO47" s="9"/>
      <c r="AP47" s="9"/>
      <c r="AQ47" s="9"/>
      <c r="AR47" s="9"/>
      <c r="AS47" s="9"/>
      <c r="AT47" s="9"/>
      <c r="AU47" s="9"/>
    </row>
    <row r="48" spans="1:47" x14ac:dyDescent="0.25">
      <c r="A48" s="8" t="s">
        <v>112</v>
      </c>
      <c r="B48" s="9"/>
      <c r="C48" s="9"/>
      <c r="D48" s="9"/>
      <c r="E48" s="9"/>
      <c r="F48" s="9"/>
      <c r="G48" s="9"/>
      <c r="H48" s="9"/>
      <c r="I48" s="9"/>
      <c r="J48" s="9"/>
      <c r="K48" s="9"/>
      <c r="L48" s="9"/>
      <c r="M48" s="9"/>
      <c r="N48" s="9"/>
      <c r="O48" s="9"/>
      <c r="P48" s="9"/>
      <c r="Q48" s="9"/>
      <c r="R48" s="9"/>
      <c r="S48" s="9"/>
      <c r="T48" s="9"/>
      <c r="U48" s="9"/>
      <c r="V48" s="9"/>
      <c r="W48" s="9"/>
      <c r="X48" s="9"/>
      <c r="Y48" s="9"/>
      <c r="Z48" s="9"/>
      <c r="AA48" s="9"/>
      <c r="AB48" s="9"/>
      <c r="AC48" s="9"/>
      <c r="AD48" s="9"/>
      <c r="AE48" s="9"/>
      <c r="AF48" s="9"/>
      <c r="AG48" s="9"/>
      <c r="AH48" s="9"/>
      <c r="AI48" s="9"/>
      <c r="AJ48" s="9"/>
      <c r="AK48" s="9"/>
      <c r="AL48" s="9"/>
      <c r="AM48" s="9"/>
      <c r="AN48" s="9"/>
      <c r="AO48" s="9"/>
      <c r="AP48" s="9"/>
      <c r="AQ48" s="9"/>
      <c r="AR48" s="9"/>
      <c r="AS48" s="9"/>
      <c r="AT48" s="9"/>
      <c r="AU48" s="9"/>
    </row>
    <row r="49" spans="1:47" x14ac:dyDescent="0.25">
      <c r="A49" s="8" t="s">
        <v>113</v>
      </c>
      <c r="B49" s="9" t="s">
        <v>114</v>
      </c>
      <c r="C49" s="9"/>
      <c r="D49" s="9"/>
      <c r="E49" s="9"/>
      <c r="F49" s="9"/>
      <c r="G49" s="9"/>
      <c r="H49" s="9"/>
      <c r="I49" s="9"/>
      <c r="J49" s="9"/>
      <c r="K49" s="9"/>
      <c r="L49" s="9"/>
      <c r="M49" s="9"/>
      <c r="N49" s="9"/>
      <c r="O49" s="9"/>
      <c r="P49" s="9"/>
      <c r="Q49" s="9"/>
      <c r="R49" s="9"/>
      <c r="S49" s="9"/>
      <c r="T49" s="9"/>
      <c r="U49" s="9"/>
      <c r="V49" s="9"/>
      <c r="W49" s="9"/>
      <c r="X49" s="9"/>
      <c r="Y49" s="9"/>
      <c r="Z49" s="9"/>
      <c r="AA49" s="9"/>
      <c r="AB49" s="9"/>
      <c r="AC49" s="9"/>
      <c r="AD49" s="9"/>
      <c r="AE49" s="9"/>
      <c r="AF49" s="9"/>
      <c r="AG49" s="9"/>
      <c r="AH49" s="9"/>
      <c r="AI49" s="9"/>
      <c r="AJ49" s="9"/>
      <c r="AK49" s="9"/>
      <c r="AL49" s="9"/>
      <c r="AM49" s="9"/>
      <c r="AN49" s="9"/>
      <c r="AO49" s="9"/>
      <c r="AP49" s="9"/>
      <c r="AQ49" s="9"/>
      <c r="AR49" s="9"/>
      <c r="AS49" s="9"/>
      <c r="AT49" s="9"/>
      <c r="AU49" s="9"/>
    </row>
    <row r="50" spans="1:47" x14ac:dyDescent="0.25">
      <c r="A50" s="8" t="s">
        <v>120</v>
      </c>
      <c r="B50" s="9" t="s">
        <v>121</v>
      </c>
      <c r="C50" s="9"/>
      <c r="D50" s="9"/>
      <c r="E50" s="9"/>
      <c r="F50" s="9"/>
      <c r="G50" s="9"/>
      <c r="H50" s="9"/>
      <c r="I50" s="9"/>
      <c r="J50" s="9"/>
      <c r="K50" s="9"/>
      <c r="L50" s="9"/>
      <c r="M50" s="9"/>
      <c r="N50" s="9"/>
      <c r="O50" s="9"/>
      <c r="P50" s="9"/>
      <c r="Q50" s="9"/>
      <c r="R50" s="9"/>
      <c r="S50" s="9"/>
      <c r="T50" s="9"/>
      <c r="U50" s="9"/>
      <c r="V50" s="9"/>
      <c r="W50" s="9"/>
      <c r="X50" s="9"/>
      <c r="Y50" s="9"/>
      <c r="Z50" s="9"/>
      <c r="AA50" s="9"/>
      <c r="AB50" s="9"/>
      <c r="AC50" s="9"/>
      <c r="AD50" s="9"/>
      <c r="AE50" s="9"/>
      <c r="AF50" s="9"/>
      <c r="AG50" s="9"/>
      <c r="AH50" s="9"/>
      <c r="AI50" s="9"/>
      <c r="AJ50" s="9"/>
      <c r="AK50" s="9"/>
      <c r="AL50" s="9"/>
      <c r="AM50" s="9"/>
      <c r="AN50" s="9"/>
      <c r="AO50" s="9"/>
      <c r="AP50" s="9"/>
      <c r="AQ50" s="9"/>
      <c r="AR50" s="9"/>
      <c r="AS50" s="9"/>
      <c r="AT50" s="9"/>
      <c r="AU50" s="9"/>
    </row>
    <row r="51" spans="1:47" x14ac:dyDescent="0.25">
      <c r="A51" s="8" t="s">
        <v>115</v>
      </c>
      <c r="B51" s="9" t="s">
        <v>105</v>
      </c>
      <c r="C51" s="9"/>
      <c r="D51" s="9"/>
      <c r="E51" s="9"/>
      <c r="F51" s="9"/>
      <c r="G51" s="9"/>
      <c r="H51" s="9"/>
      <c r="I51" s="9"/>
      <c r="J51" s="9"/>
      <c r="K51" s="9"/>
      <c r="L51" s="9"/>
      <c r="M51" s="9"/>
      <c r="N51" s="9"/>
      <c r="O51" s="9"/>
      <c r="P51" s="9"/>
      <c r="Q51" s="9"/>
      <c r="R51" s="9"/>
      <c r="S51" s="9"/>
      <c r="T51" s="9"/>
      <c r="U51" s="9"/>
      <c r="V51" s="9"/>
      <c r="W51" s="9"/>
      <c r="X51" s="9"/>
      <c r="Y51" s="9"/>
      <c r="Z51" s="9"/>
      <c r="AA51" s="9"/>
      <c r="AB51" s="9"/>
      <c r="AC51" s="9"/>
      <c r="AD51" s="9"/>
      <c r="AE51" s="9"/>
      <c r="AF51" s="9"/>
      <c r="AG51" s="9"/>
      <c r="AH51" s="9"/>
      <c r="AI51" s="9"/>
      <c r="AJ51" s="9"/>
      <c r="AK51" s="9"/>
      <c r="AL51" s="9"/>
      <c r="AM51" s="9"/>
      <c r="AN51" s="9"/>
      <c r="AO51" s="9"/>
      <c r="AP51" s="9"/>
      <c r="AQ51" s="9"/>
      <c r="AR51" s="9"/>
      <c r="AS51" s="9"/>
      <c r="AT51" s="9"/>
      <c r="AU51" s="9"/>
    </row>
    <row r="52" spans="1:47" x14ac:dyDescent="0.25">
      <c r="A52" s="8" t="s">
        <v>103</v>
      </c>
      <c r="B52" s="9" t="s">
        <v>118</v>
      </c>
      <c r="C52" s="9"/>
      <c r="D52" s="9"/>
      <c r="E52" s="9"/>
      <c r="F52" s="9"/>
      <c r="G52" s="9"/>
      <c r="H52" s="9"/>
      <c r="I52" s="9"/>
      <c r="J52" s="9"/>
      <c r="K52" s="9"/>
      <c r="L52" s="9"/>
      <c r="M52" s="9"/>
      <c r="N52" s="9"/>
      <c r="O52" s="9"/>
      <c r="P52" s="9"/>
      <c r="Q52" s="9"/>
      <c r="R52" s="9"/>
      <c r="S52" s="9"/>
      <c r="T52" s="9"/>
      <c r="U52" s="9"/>
      <c r="V52" s="9"/>
      <c r="W52" s="9"/>
      <c r="X52" s="9"/>
      <c r="Y52" s="9"/>
      <c r="Z52" s="9"/>
      <c r="AA52" s="9"/>
      <c r="AB52" s="9"/>
      <c r="AC52" s="9"/>
      <c r="AD52" s="9"/>
      <c r="AE52" s="9"/>
      <c r="AF52" s="9"/>
      <c r="AG52" s="9"/>
      <c r="AH52" s="9"/>
      <c r="AI52" s="9"/>
      <c r="AJ52" s="9"/>
      <c r="AK52" s="9"/>
      <c r="AL52" s="9"/>
      <c r="AM52" s="9"/>
      <c r="AN52" s="9"/>
      <c r="AO52" s="9"/>
      <c r="AP52" s="9"/>
      <c r="AQ52" s="9"/>
      <c r="AR52" s="9"/>
      <c r="AS52" s="9"/>
      <c r="AT52" s="9"/>
      <c r="AU52" s="9"/>
    </row>
    <row r="53" spans="1:47" x14ac:dyDescent="0.25">
      <c r="A53" s="8" t="s">
        <v>116</v>
      </c>
      <c r="B53" s="9" t="s">
        <v>117</v>
      </c>
      <c r="C53" s="9"/>
      <c r="D53" s="9"/>
      <c r="E53" s="9"/>
      <c r="F53" s="9"/>
      <c r="G53" s="9"/>
      <c r="H53" s="9"/>
      <c r="I53" s="9"/>
      <c r="J53" s="9"/>
      <c r="K53" s="9"/>
      <c r="L53" s="9"/>
      <c r="M53" s="9"/>
      <c r="N53" s="9"/>
      <c r="O53" s="9"/>
      <c r="P53" s="9"/>
      <c r="Q53" s="9"/>
      <c r="R53" s="9"/>
      <c r="S53" s="9"/>
      <c r="T53" s="9"/>
      <c r="U53" s="9"/>
      <c r="V53" s="9"/>
      <c r="W53" s="9"/>
      <c r="X53" s="9"/>
      <c r="Y53" s="9"/>
      <c r="Z53" s="9"/>
      <c r="AA53" s="9"/>
      <c r="AB53" s="9"/>
      <c r="AC53" s="9"/>
      <c r="AD53" s="9"/>
      <c r="AE53" s="9"/>
      <c r="AF53" s="9"/>
      <c r="AG53" s="9"/>
      <c r="AH53" s="9"/>
      <c r="AI53" s="9"/>
      <c r="AJ53" s="9"/>
      <c r="AK53" s="9"/>
      <c r="AL53" s="9"/>
      <c r="AM53" s="9"/>
      <c r="AN53" s="9"/>
      <c r="AO53" s="9"/>
      <c r="AP53" s="9"/>
      <c r="AQ53" s="9"/>
      <c r="AR53" s="9"/>
      <c r="AS53" s="9"/>
      <c r="AT53" s="9"/>
      <c r="AU53" s="9"/>
    </row>
  </sheetData>
  <pageMargins left="0.7" right="0.7" top="0.75" bottom="0.75" header="0.3" footer="0.3"/>
  <pageSetup orientation="landscape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2"/>
  <sheetViews>
    <sheetView workbookViewId="0">
      <selection activeCell="E1" sqref="E1:AD31"/>
    </sheetView>
  </sheetViews>
  <sheetFormatPr defaultRowHeight="15.75" x14ac:dyDescent="0.25"/>
  <cols>
    <col min="1" max="1" width="27.28515625" style="6" customWidth="1"/>
    <col min="2" max="2" width="10.7109375" style="6" customWidth="1"/>
    <col min="3" max="3" width="23.7109375" style="6" customWidth="1"/>
    <col min="4" max="4" width="27.28515625" style="6" customWidth="1"/>
  </cols>
  <sheetData>
    <row r="1" spans="1:4" thickBot="1" x14ac:dyDescent="0.3">
      <c r="A1" s="40" t="s">
        <v>85</v>
      </c>
      <c r="B1" s="41" t="s">
        <v>36</v>
      </c>
      <c r="C1" s="41" t="s">
        <v>106</v>
      </c>
      <c r="D1" s="42" t="s">
        <v>119</v>
      </c>
    </row>
    <row r="2" spans="1:4" ht="15" x14ac:dyDescent="0.25">
      <c r="A2" s="39" t="s">
        <v>9</v>
      </c>
      <c r="B2" s="30">
        <v>4.6843802121490899E-6</v>
      </c>
      <c r="C2" s="30">
        <v>5.6212562545789E-5</v>
      </c>
      <c r="D2" s="31">
        <v>4.07849579711114</v>
      </c>
    </row>
    <row r="3" spans="1:4" ht="15" x14ac:dyDescent="0.25">
      <c r="A3" s="39" t="s">
        <v>8</v>
      </c>
      <c r="B3" s="30">
        <v>4.6843802121490899E-6</v>
      </c>
      <c r="C3" s="30">
        <v>4.98263076071155E-4</v>
      </c>
      <c r="D3" s="31">
        <v>3.0748651261651911</v>
      </c>
    </row>
    <row r="4" spans="1:4" ht="15" x14ac:dyDescent="0.25">
      <c r="A4" s="39" t="s">
        <v>90</v>
      </c>
      <c r="B4" s="30">
        <v>4.6843802121490899E-6</v>
      </c>
      <c r="C4" s="30">
        <v>2.5912742884103201E-6</v>
      </c>
      <c r="D4" s="31">
        <v>2.4435829946858343</v>
      </c>
    </row>
    <row r="5" spans="1:4" ht="15" x14ac:dyDescent="0.25">
      <c r="A5" s="39" t="s">
        <v>12</v>
      </c>
      <c r="B5" s="30">
        <v>4.6843802121490899E-6</v>
      </c>
      <c r="C5" s="30">
        <v>4.0315802711152898E-3</v>
      </c>
      <c r="D5" s="31">
        <v>1.9048527864881684</v>
      </c>
    </row>
    <row r="6" spans="1:4" ht="15" x14ac:dyDescent="0.25">
      <c r="A6" s="39" t="s">
        <v>16</v>
      </c>
      <c r="B6" s="30">
        <v>3.47792533664616E-5</v>
      </c>
      <c r="C6" s="30">
        <v>2.3464387731753401E-4</v>
      </c>
      <c r="D6" s="31">
        <v>1.6464265972962193</v>
      </c>
    </row>
    <row r="7" spans="1:4" ht="15" x14ac:dyDescent="0.25">
      <c r="A7" s="39" t="s">
        <v>21</v>
      </c>
      <c r="B7" s="30">
        <v>3.9107312886255699E-5</v>
      </c>
      <c r="C7" s="30">
        <v>2.3464387731753401E-4</v>
      </c>
      <c r="D7" s="31">
        <v>1.5987273025471638</v>
      </c>
    </row>
    <row r="8" spans="1:4" ht="15" x14ac:dyDescent="0.25">
      <c r="A8" s="39" t="s">
        <v>28</v>
      </c>
      <c r="B8" s="30">
        <v>2.3087979617885E-4</v>
      </c>
      <c r="C8" s="30">
        <v>9.2351918471539904E-4</v>
      </c>
      <c r="D8" s="31">
        <v>1.5737669516966124</v>
      </c>
    </row>
    <row r="9" spans="1:4" ht="15" x14ac:dyDescent="0.25">
      <c r="A9" s="39" t="s">
        <v>15</v>
      </c>
      <c r="B9" s="30">
        <v>5.0581723819047796E-4</v>
      </c>
      <c r="C9" s="30">
        <v>1.4293767876428301E-3</v>
      </c>
      <c r="D9" s="31">
        <v>1.4233093000464383</v>
      </c>
    </row>
    <row r="10" spans="1:4" ht="15" x14ac:dyDescent="0.25">
      <c r="A10" s="39" t="s">
        <v>70</v>
      </c>
      <c r="B10" s="30">
        <v>8.4155173476866202E-8</v>
      </c>
      <c r="C10" s="30">
        <v>3.0856896941517599E-7</v>
      </c>
      <c r="D10" s="31">
        <v>1.3338144246799157</v>
      </c>
    </row>
    <row r="11" spans="1:4" ht="15" x14ac:dyDescent="0.25">
      <c r="A11" s="39" t="s">
        <v>11</v>
      </c>
      <c r="B11" s="30">
        <v>0.274050420804207</v>
      </c>
      <c r="C11" s="30">
        <v>0.38689471172358603</v>
      </c>
      <c r="D11" s="31">
        <v>1.3259042441728126</v>
      </c>
    </row>
    <row r="12" spans="1:4" ht="15" x14ac:dyDescent="0.25">
      <c r="A12" s="39" t="s">
        <v>20</v>
      </c>
      <c r="B12" s="30">
        <v>5.3491289773349401E-4</v>
      </c>
      <c r="C12" s="30">
        <v>1.4293767876428301E-3</v>
      </c>
      <c r="D12" s="31">
        <v>1.2798938044983688</v>
      </c>
    </row>
    <row r="13" spans="1:4" s="5" customFormat="1" ht="15" x14ac:dyDescent="0.25">
      <c r="A13" s="39" t="s">
        <v>80</v>
      </c>
      <c r="B13" s="30">
        <v>2.6027530298923102E-2</v>
      </c>
      <c r="C13" s="30">
        <v>4.5548178023115303E-2</v>
      </c>
      <c r="D13" s="31">
        <v>1.2759246177668444</v>
      </c>
    </row>
    <row r="14" spans="1:4" ht="15" x14ac:dyDescent="0.25">
      <c r="A14" s="39" t="s">
        <v>14</v>
      </c>
      <c r="B14" s="30">
        <v>0.12024363352162</v>
      </c>
      <c r="C14" s="30">
        <v>0.19238981363459201</v>
      </c>
      <c r="D14" s="31">
        <v>1.2622618943483028</v>
      </c>
    </row>
    <row r="15" spans="1:4" ht="15" x14ac:dyDescent="0.25">
      <c r="A15" s="39" t="s">
        <v>26</v>
      </c>
      <c r="B15" s="30">
        <v>2.54389226816919E-2</v>
      </c>
      <c r="C15" s="30">
        <v>5.5503104032782302E-2</v>
      </c>
      <c r="D15" s="31">
        <v>1.2430807517018974</v>
      </c>
    </row>
    <row r="16" spans="1:4" ht="15" x14ac:dyDescent="0.25">
      <c r="A16" s="39" t="s">
        <v>24</v>
      </c>
      <c r="B16" s="30">
        <v>0.31789466552805801</v>
      </c>
      <c r="C16" s="30">
        <v>0.411505104302823</v>
      </c>
      <c r="D16" s="31">
        <v>1.198306531830184</v>
      </c>
    </row>
    <row r="17" spans="1:4" ht="15" x14ac:dyDescent="0.25">
      <c r="A17" s="39" t="s">
        <v>17</v>
      </c>
      <c r="B17" s="30">
        <v>0.325774874239735</v>
      </c>
      <c r="C17" s="30">
        <v>0.411505104302823</v>
      </c>
      <c r="D17" s="31">
        <v>1.1792587811210089</v>
      </c>
    </row>
    <row r="18" spans="1:4" ht="15" x14ac:dyDescent="0.25">
      <c r="A18" s="39" t="s">
        <v>13</v>
      </c>
      <c r="B18" s="30">
        <v>9.1759759508360697E-2</v>
      </c>
      <c r="C18" s="30">
        <v>0.15730244487147499</v>
      </c>
      <c r="D18" s="31">
        <v>1.1679023331994647</v>
      </c>
    </row>
    <row r="19" spans="1:4" ht="15" x14ac:dyDescent="0.25">
      <c r="A19" s="39" t="s">
        <v>91</v>
      </c>
      <c r="B19" s="30">
        <v>0.33721415399999999</v>
      </c>
      <c r="C19" s="30">
        <v>0.33721415399999999</v>
      </c>
      <c r="D19" s="31">
        <v>1.1105996010000001</v>
      </c>
    </row>
    <row r="20" spans="1:4" ht="15" x14ac:dyDescent="0.25">
      <c r="A20" s="39" t="s">
        <v>10</v>
      </c>
      <c r="B20" s="30">
        <v>8.7098680289705799E-2</v>
      </c>
      <c r="C20" s="30">
        <v>0.15730244487147499</v>
      </c>
      <c r="D20" s="31">
        <v>1.1000612400396932</v>
      </c>
    </row>
    <row r="21" spans="1:4" ht="15" x14ac:dyDescent="0.25">
      <c r="A21" s="39" t="s">
        <v>33</v>
      </c>
      <c r="B21" s="30">
        <v>0.28020412128133498</v>
      </c>
      <c r="C21" s="30">
        <v>0.28020412128133498</v>
      </c>
      <c r="D21" s="31">
        <v>1.0977488494962426</v>
      </c>
    </row>
    <row r="22" spans="1:4" ht="15" x14ac:dyDescent="0.25">
      <c r="A22" s="39" t="s">
        <v>92</v>
      </c>
      <c r="B22" s="30">
        <v>0.279797774</v>
      </c>
      <c r="C22" s="30">
        <v>0.33721415399999999</v>
      </c>
      <c r="D22" s="31">
        <v>1.0975947530000001</v>
      </c>
    </row>
    <row r="23" spans="1:4" ht="15" x14ac:dyDescent="0.25">
      <c r="A23" s="39" t="s">
        <v>18</v>
      </c>
      <c r="B23" s="30">
        <v>0.76951211669313602</v>
      </c>
      <c r="C23" s="30">
        <v>0.86578331303961997</v>
      </c>
      <c r="D23" s="31">
        <v>1.088527190863142</v>
      </c>
    </row>
    <row r="24" spans="1:4" ht="15" x14ac:dyDescent="0.25">
      <c r="A24" s="39" t="s">
        <v>19</v>
      </c>
      <c r="B24" s="30">
        <v>0.16263621921434501</v>
      </c>
      <c r="C24" s="30">
        <v>0.24395432882151799</v>
      </c>
      <c r="D24" s="31">
        <v>1.0461945809327708</v>
      </c>
    </row>
    <row r="25" spans="1:4" ht="15" x14ac:dyDescent="0.25">
      <c r="A25" s="39" t="s">
        <v>25</v>
      </c>
      <c r="B25" s="30">
        <v>0.79363470361965105</v>
      </c>
      <c r="C25" s="30">
        <v>0.86578331303961997</v>
      </c>
      <c r="D25" s="31">
        <v>1.0050437697842858</v>
      </c>
    </row>
    <row r="26" spans="1:4" ht="15" x14ac:dyDescent="0.25">
      <c r="A26" s="39" t="s">
        <v>81</v>
      </c>
      <c r="B26" s="30">
        <v>0.76036422714933005</v>
      </c>
      <c r="C26" s="30">
        <v>0.86578331303961997</v>
      </c>
      <c r="D26" s="31">
        <v>0.99394640323827577</v>
      </c>
    </row>
    <row r="27" spans="1:4" ht="15" x14ac:dyDescent="0.25">
      <c r="A27" s="39" t="s">
        <v>23</v>
      </c>
      <c r="B27" s="30">
        <v>0.98927429920876597</v>
      </c>
      <c r="C27" s="30">
        <v>0.98927429920876597</v>
      </c>
      <c r="D27" s="31">
        <v>0.94557239581709684</v>
      </c>
    </row>
    <row r="28" spans="1:4" ht="15" x14ac:dyDescent="0.25">
      <c r="A28" s="39" t="s">
        <v>82</v>
      </c>
      <c r="B28" s="30">
        <v>9.7335300036863498E-2</v>
      </c>
      <c r="C28" s="30">
        <v>0.10706883004055</v>
      </c>
      <c r="D28" s="31">
        <v>0.86905884910390363</v>
      </c>
    </row>
    <row r="29" spans="1:4" ht="15" x14ac:dyDescent="0.25">
      <c r="A29" s="39" t="s">
        <v>37</v>
      </c>
      <c r="B29" s="30">
        <v>0.131615773225632</v>
      </c>
      <c r="C29" s="30">
        <v>0.153551735429904</v>
      </c>
      <c r="D29" s="31">
        <v>0.79822418063045897</v>
      </c>
    </row>
    <row r="30" spans="1:4" ht="15" x14ac:dyDescent="0.25">
      <c r="A30" s="39" t="s">
        <v>34</v>
      </c>
      <c r="B30" s="30">
        <v>6.7060873974614701E-2</v>
      </c>
      <c r="C30" s="30">
        <v>9.3885223564460593E-2</v>
      </c>
      <c r="D30" s="31">
        <v>0.79812364628715748</v>
      </c>
    </row>
    <row r="31" spans="1:4" ht="15" x14ac:dyDescent="0.25">
      <c r="A31" s="39" t="s">
        <v>83</v>
      </c>
      <c r="B31" s="30">
        <v>0.12598375197702699</v>
      </c>
      <c r="C31" s="30">
        <v>0.12598375197702699</v>
      </c>
      <c r="D31" s="31">
        <v>0.75768497047880323</v>
      </c>
    </row>
    <row r="32" spans="1:4" ht="15" x14ac:dyDescent="0.25">
      <c r="A32" s="39" t="s">
        <v>35</v>
      </c>
      <c r="B32" s="30">
        <v>6.1278102562871504E-4</v>
      </c>
      <c r="C32" s="30">
        <v>2.6265057542681301E-3</v>
      </c>
      <c r="D32" s="31">
        <v>0.75599728475353223</v>
      </c>
    </row>
    <row r="33" spans="1:7" ht="15" x14ac:dyDescent="0.25">
      <c r="A33" s="39" t="s">
        <v>27</v>
      </c>
      <c r="B33" s="30">
        <v>2.7914549900227299E-2</v>
      </c>
      <c r="C33" s="30">
        <v>5.5829099800454599E-2</v>
      </c>
      <c r="D33" s="31">
        <v>0.73050268265548812</v>
      </c>
    </row>
    <row r="34" spans="1:7" ht="15" x14ac:dyDescent="0.25">
      <c r="A34" s="39" t="s">
        <v>22</v>
      </c>
      <c r="B34" s="30">
        <v>0.94126940310266405</v>
      </c>
      <c r="C34" s="30">
        <v>0.98219415975930102</v>
      </c>
      <c r="D34" s="31">
        <v>0.62934341792465287</v>
      </c>
    </row>
    <row r="35" spans="1:7" ht="15" x14ac:dyDescent="0.25">
      <c r="A35" s="39" t="s">
        <v>3</v>
      </c>
      <c r="B35" s="30">
        <v>6.5074159633575693E-5</v>
      </c>
      <c r="C35" s="30">
        <v>8.9476969496166597E-5</v>
      </c>
      <c r="D35" s="31">
        <v>0.62918334985895952</v>
      </c>
    </row>
    <row r="36" spans="1:7" ht="15" x14ac:dyDescent="0.25">
      <c r="A36" s="39" t="s">
        <v>6</v>
      </c>
      <c r="B36" s="30">
        <v>1.1248465975828401E-3</v>
      </c>
      <c r="C36" s="30">
        <v>2.6265057542681301E-3</v>
      </c>
      <c r="D36" s="31">
        <v>0.61794572145157389</v>
      </c>
    </row>
    <row r="37" spans="1:7" ht="15" x14ac:dyDescent="0.25">
      <c r="A37" s="39" t="s">
        <v>7</v>
      </c>
      <c r="B37" s="30">
        <v>1.1256453232577699E-3</v>
      </c>
      <c r="C37" s="30">
        <v>2.6265057542681301E-3</v>
      </c>
      <c r="D37" s="31">
        <v>0.61793492029723285</v>
      </c>
    </row>
    <row r="38" spans="1:7" ht="15" x14ac:dyDescent="0.25">
      <c r="A38" s="39" t="s">
        <v>29</v>
      </c>
      <c r="B38" s="30">
        <v>5.3601629536606304E-4</v>
      </c>
      <c r="C38" s="30">
        <v>1.4293767876428301E-3</v>
      </c>
      <c r="D38" s="31">
        <v>0.57692081833247677</v>
      </c>
    </row>
    <row r="39" spans="1:7" ht="15" x14ac:dyDescent="0.25">
      <c r="A39" s="39" t="s">
        <v>0</v>
      </c>
      <c r="B39" s="30">
        <v>1.3713878799786501E-5</v>
      </c>
      <c r="C39" s="30">
        <v>2.51421111329419E-5</v>
      </c>
      <c r="D39" s="31">
        <v>0.47540401515530023</v>
      </c>
    </row>
    <row r="40" spans="1:7" ht="15" x14ac:dyDescent="0.25">
      <c r="A40" s="39" t="s">
        <v>2</v>
      </c>
      <c r="B40" s="30">
        <v>1.7737680772284299E-5</v>
      </c>
      <c r="C40" s="30">
        <v>2.78734983564468E-5</v>
      </c>
      <c r="D40" s="31">
        <v>0.45254825634192136</v>
      </c>
    </row>
    <row r="41" spans="1:7" ht="15" x14ac:dyDescent="0.25">
      <c r="A41" s="39" t="s">
        <v>45</v>
      </c>
      <c r="B41" s="30">
        <v>2.0025052414377002E-6</v>
      </c>
      <c r="C41" s="30">
        <v>5.5068894139536704E-6</v>
      </c>
      <c r="D41" s="31">
        <v>0.36432546707899727</v>
      </c>
    </row>
    <row r="42" spans="1:7" ht="15" x14ac:dyDescent="0.25">
      <c r="A42" s="39" t="s">
        <v>4</v>
      </c>
      <c r="B42" s="30">
        <v>7.7104836534069295E-5</v>
      </c>
      <c r="C42" s="30">
        <v>9.4239244652751403E-5</v>
      </c>
      <c r="D42" s="31">
        <v>0.32718476455885692</v>
      </c>
    </row>
    <row r="43" spans="1:7" ht="15" x14ac:dyDescent="0.25">
      <c r="A43" s="39" t="s">
        <v>5</v>
      </c>
      <c r="B43" s="30">
        <v>3.77912893347805E-9</v>
      </c>
      <c r="C43" s="30">
        <v>2.0785209134129299E-8</v>
      </c>
      <c r="D43" s="31">
        <v>0.29632048682383011</v>
      </c>
    </row>
    <row r="44" spans="1:7" ht="15" x14ac:dyDescent="0.25">
      <c r="A44" s="39" t="s">
        <v>1</v>
      </c>
      <c r="B44" s="30">
        <v>7.8647826501952301E-6</v>
      </c>
      <c r="C44" s="30">
        <v>1.7302521830429499E-5</v>
      </c>
      <c r="D44" s="31">
        <v>0.2949628521958596</v>
      </c>
    </row>
    <row r="45" spans="1:7" ht="15" x14ac:dyDescent="0.25">
      <c r="A45" s="39" t="s">
        <v>93</v>
      </c>
      <c r="B45" s="30">
        <v>2.6019182155330298E-12</v>
      </c>
      <c r="C45" s="30">
        <v>2.8621100370863299E-11</v>
      </c>
      <c r="D45" s="31">
        <v>0.22926594831491806</v>
      </c>
    </row>
    <row r="46" spans="1:7" thickBot="1" x14ac:dyDescent="0.3">
      <c r="A46" s="32" t="s">
        <v>84</v>
      </c>
      <c r="B46" s="33">
        <v>9.6300000000000006E-11</v>
      </c>
      <c r="C46" s="33">
        <v>4.8199999999999999E-10</v>
      </c>
      <c r="D46" s="34">
        <v>0.214258002</v>
      </c>
    </row>
    <row r="47" spans="1:7" x14ac:dyDescent="0.25">
      <c r="A47" s="7"/>
      <c r="B47" s="7"/>
      <c r="C47" s="7"/>
      <c r="D47" s="7"/>
      <c r="E47" s="5"/>
      <c r="F47" s="5"/>
      <c r="G47" s="5"/>
    </row>
    <row r="48" spans="1:7" x14ac:dyDescent="0.25">
      <c r="A48" s="7"/>
      <c r="B48" s="7"/>
      <c r="C48" s="7"/>
      <c r="D48" s="7"/>
      <c r="E48" s="5"/>
      <c r="F48" s="5"/>
      <c r="G48" s="5"/>
    </row>
    <row r="49" spans="1:7" x14ac:dyDescent="0.25">
      <c r="A49" s="7"/>
      <c r="B49" s="7"/>
      <c r="C49" s="7"/>
      <c r="D49" s="7"/>
      <c r="E49" s="5"/>
      <c r="F49" s="5"/>
      <c r="G49" s="5"/>
    </row>
    <row r="50" spans="1:7" x14ac:dyDescent="0.25">
      <c r="A50" s="7"/>
      <c r="B50" s="7"/>
      <c r="C50" s="7"/>
      <c r="D50" s="7"/>
      <c r="E50" s="5"/>
      <c r="F50" s="5"/>
      <c r="G50" s="5"/>
    </row>
    <row r="51" spans="1:7" x14ac:dyDescent="0.25">
      <c r="A51" s="7"/>
      <c r="B51" s="7"/>
      <c r="C51" s="7"/>
      <c r="D51" s="7"/>
      <c r="E51" s="5"/>
      <c r="F51" s="5"/>
      <c r="G51" s="5"/>
    </row>
    <row r="52" spans="1:7" x14ac:dyDescent="0.25">
      <c r="A52" s="7"/>
      <c r="B52" s="7"/>
      <c r="C52" s="7"/>
      <c r="D52" s="7"/>
      <c r="E52" s="5"/>
      <c r="F52" s="5"/>
      <c r="G52" s="5"/>
    </row>
    <row r="53" spans="1:7" x14ac:dyDescent="0.25">
      <c r="A53" s="7"/>
      <c r="B53" s="7"/>
      <c r="C53" s="7"/>
      <c r="D53" s="7"/>
      <c r="E53" s="5"/>
      <c r="F53" s="5"/>
      <c r="G53" s="5"/>
    </row>
    <row r="54" spans="1:7" x14ac:dyDescent="0.25">
      <c r="A54" s="7"/>
      <c r="B54" s="7"/>
      <c r="C54" s="7"/>
      <c r="D54" s="7"/>
      <c r="E54" s="5"/>
      <c r="F54" s="5"/>
      <c r="G54" s="5"/>
    </row>
    <row r="55" spans="1:7" x14ac:dyDescent="0.25">
      <c r="A55" s="7"/>
      <c r="B55" s="7"/>
      <c r="C55" s="7"/>
      <c r="D55" s="7"/>
      <c r="E55" s="5"/>
      <c r="F55" s="5"/>
      <c r="G55" s="5"/>
    </row>
    <row r="56" spans="1:7" x14ac:dyDescent="0.25">
      <c r="A56" s="7"/>
      <c r="B56" s="7"/>
      <c r="C56" s="7"/>
      <c r="D56" s="7"/>
      <c r="E56" s="5"/>
      <c r="F56" s="5"/>
      <c r="G56" s="5"/>
    </row>
    <row r="57" spans="1:7" x14ac:dyDescent="0.25">
      <c r="A57" s="7"/>
      <c r="B57" s="7"/>
      <c r="C57" s="7"/>
      <c r="D57" s="7"/>
      <c r="E57" s="5"/>
      <c r="F57" s="5"/>
      <c r="G57" s="5"/>
    </row>
    <row r="58" spans="1:7" x14ac:dyDescent="0.25">
      <c r="A58" s="7"/>
      <c r="B58" s="7"/>
      <c r="C58" s="7"/>
      <c r="D58" s="7"/>
      <c r="E58" s="5"/>
      <c r="F58" s="5"/>
      <c r="G58" s="5"/>
    </row>
    <row r="59" spans="1:7" x14ac:dyDescent="0.25">
      <c r="A59" s="7"/>
      <c r="B59" s="7"/>
      <c r="C59" s="7"/>
      <c r="D59" s="7"/>
      <c r="E59" s="5"/>
      <c r="F59" s="5"/>
      <c r="G59" s="5"/>
    </row>
    <row r="60" spans="1:7" x14ac:dyDescent="0.25">
      <c r="A60" s="7"/>
      <c r="B60" s="7"/>
      <c r="C60" s="7"/>
      <c r="D60" s="7"/>
      <c r="E60" s="5"/>
      <c r="F60" s="5"/>
      <c r="G60" s="5"/>
    </row>
    <row r="61" spans="1:7" x14ac:dyDescent="0.25">
      <c r="A61" s="7"/>
      <c r="B61" s="7"/>
      <c r="C61" s="7"/>
      <c r="D61" s="7"/>
      <c r="E61" s="5"/>
      <c r="F61" s="5"/>
      <c r="G61" s="5"/>
    </row>
    <row r="62" spans="1:7" x14ac:dyDescent="0.25">
      <c r="A62" s="7"/>
      <c r="B62" s="7"/>
      <c r="C62" s="7"/>
      <c r="D62" s="7"/>
      <c r="E62" s="5"/>
      <c r="F62" s="5"/>
    </row>
  </sheetData>
  <sortState ref="A2:E46">
    <sortCondition descending="1" ref="D1"/>
  </sortState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8"/>
  <sheetViews>
    <sheetView workbookViewId="0">
      <selection activeCell="A3" sqref="A3:F72"/>
    </sheetView>
  </sheetViews>
  <sheetFormatPr defaultRowHeight="15" x14ac:dyDescent="0.25"/>
  <cols>
    <col min="1" max="1" width="31.42578125" style="4" customWidth="1"/>
    <col min="2" max="2" width="11.85546875" style="4" customWidth="1"/>
    <col min="3" max="3" width="12.7109375" style="4" customWidth="1"/>
    <col min="4" max="4" width="12" style="4" customWidth="1"/>
    <col min="5" max="5" width="9.7109375" style="4" customWidth="1"/>
    <col min="6" max="6" width="11.85546875" style="4" customWidth="1"/>
    <col min="7" max="16384" width="9.140625" style="4"/>
  </cols>
  <sheetData>
    <row r="1" spans="1:6" s="3" customFormat="1" ht="15.75" x14ac:dyDescent="0.25">
      <c r="A1" s="74" t="s">
        <v>38</v>
      </c>
      <c r="B1" s="74" t="s">
        <v>39</v>
      </c>
      <c r="C1" s="74"/>
      <c r="D1" s="74" t="s">
        <v>40</v>
      </c>
      <c r="E1" s="74" t="s">
        <v>41</v>
      </c>
      <c r="F1" s="75" t="s">
        <v>42</v>
      </c>
    </row>
    <row r="2" spans="1:6" s="3" customFormat="1" ht="31.5" x14ac:dyDescent="0.25">
      <c r="A2" s="74"/>
      <c r="B2" s="2" t="s">
        <v>43</v>
      </c>
      <c r="C2" s="2" t="s">
        <v>44</v>
      </c>
      <c r="D2" s="74"/>
      <c r="E2" s="74"/>
      <c r="F2" s="76"/>
    </row>
    <row r="3" spans="1:6" x14ac:dyDescent="0.25">
      <c r="A3" s="68" t="s">
        <v>45</v>
      </c>
      <c r="B3" s="68">
        <v>184.9</v>
      </c>
      <c r="C3" s="68">
        <v>79</v>
      </c>
      <c r="D3" s="68" t="s">
        <v>46</v>
      </c>
      <c r="E3" s="68">
        <v>1</v>
      </c>
      <c r="F3" s="68">
        <v>9.4</v>
      </c>
    </row>
    <row r="4" spans="1:6" x14ac:dyDescent="0.25">
      <c r="A4" s="69" t="s">
        <v>47</v>
      </c>
      <c r="B4" s="68">
        <v>810.15</v>
      </c>
      <c r="C4" s="68">
        <v>303.10000000000002</v>
      </c>
      <c r="D4" s="69" t="s">
        <v>48</v>
      </c>
      <c r="E4" s="69">
        <v>3</v>
      </c>
      <c r="F4" s="69">
        <v>0.94</v>
      </c>
    </row>
    <row r="5" spans="1:6" x14ac:dyDescent="0.25">
      <c r="A5" s="70"/>
      <c r="B5" s="68">
        <v>810.15</v>
      </c>
      <c r="C5" s="68">
        <v>135.9</v>
      </c>
      <c r="D5" s="72"/>
      <c r="E5" s="72"/>
      <c r="F5" s="72"/>
    </row>
    <row r="6" spans="1:6" x14ac:dyDescent="0.25">
      <c r="A6" s="71"/>
      <c r="B6" s="68">
        <v>810.15</v>
      </c>
      <c r="C6" s="68">
        <v>303.10000000000002</v>
      </c>
      <c r="D6" s="73"/>
      <c r="E6" s="73"/>
      <c r="F6" s="73"/>
    </row>
    <row r="7" spans="1:6" x14ac:dyDescent="0.25">
      <c r="A7" s="69" t="s">
        <v>49</v>
      </c>
      <c r="B7" s="68">
        <v>90.1</v>
      </c>
      <c r="C7" s="68">
        <v>52</v>
      </c>
      <c r="D7" s="69" t="s">
        <v>48</v>
      </c>
      <c r="E7" s="69">
        <v>2</v>
      </c>
      <c r="F7" s="69">
        <v>2.5</v>
      </c>
    </row>
    <row r="8" spans="1:6" x14ac:dyDescent="0.25">
      <c r="A8" s="71"/>
      <c r="B8" s="68">
        <v>90.1</v>
      </c>
      <c r="C8" s="68">
        <v>44.1</v>
      </c>
      <c r="D8" s="73"/>
      <c r="E8" s="73"/>
      <c r="F8" s="77"/>
    </row>
    <row r="9" spans="1:6" x14ac:dyDescent="0.25">
      <c r="A9" s="69" t="s">
        <v>50</v>
      </c>
      <c r="B9" s="68">
        <v>175</v>
      </c>
      <c r="C9" s="68">
        <v>70.099999999999994</v>
      </c>
      <c r="D9" s="69" t="s">
        <v>48</v>
      </c>
      <c r="E9" s="69">
        <v>2</v>
      </c>
      <c r="F9" s="69">
        <v>2.5</v>
      </c>
    </row>
    <row r="10" spans="1:6" x14ac:dyDescent="0.25">
      <c r="A10" s="73"/>
      <c r="B10" s="68">
        <v>175</v>
      </c>
      <c r="C10" s="68">
        <v>60.1</v>
      </c>
      <c r="D10" s="73"/>
      <c r="E10" s="77"/>
      <c r="F10" s="77"/>
    </row>
    <row r="11" spans="1:6" x14ac:dyDescent="0.25">
      <c r="A11" s="69" t="s">
        <v>94</v>
      </c>
      <c r="B11" s="68">
        <v>133.1</v>
      </c>
      <c r="C11" s="68">
        <v>87.1</v>
      </c>
      <c r="D11" s="69" t="s">
        <v>48</v>
      </c>
      <c r="E11" s="69">
        <v>2</v>
      </c>
      <c r="F11" s="69">
        <v>3.2</v>
      </c>
    </row>
    <row r="12" spans="1:6" x14ac:dyDescent="0.25">
      <c r="A12" s="77"/>
      <c r="B12" s="68">
        <v>133.1</v>
      </c>
      <c r="C12" s="68">
        <v>74</v>
      </c>
      <c r="D12" s="77"/>
      <c r="E12" s="77"/>
      <c r="F12" s="77"/>
    </row>
    <row r="13" spans="1:6" x14ac:dyDescent="0.25">
      <c r="A13" s="69" t="s">
        <v>51</v>
      </c>
      <c r="B13" s="68">
        <v>118.1</v>
      </c>
      <c r="C13" s="68">
        <v>59.1</v>
      </c>
      <c r="D13" s="69" t="s">
        <v>48</v>
      </c>
      <c r="E13" s="69">
        <v>2</v>
      </c>
      <c r="F13" s="69">
        <v>3.05</v>
      </c>
    </row>
    <row r="14" spans="1:6" x14ac:dyDescent="0.25">
      <c r="A14" s="77"/>
      <c r="B14" s="68">
        <v>118.1</v>
      </c>
      <c r="C14" s="68">
        <v>58.1</v>
      </c>
      <c r="D14" s="77"/>
      <c r="E14" s="77"/>
      <c r="F14" s="77"/>
    </row>
    <row r="15" spans="1:6" x14ac:dyDescent="0.25">
      <c r="A15" s="68" t="s">
        <v>52</v>
      </c>
      <c r="B15" s="68">
        <v>162</v>
      </c>
      <c r="C15" s="68">
        <v>85</v>
      </c>
      <c r="D15" s="68" t="s">
        <v>48</v>
      </c>
      <c r="E15" s="68">
        <v>3</v>
      </c>
      <c r="F15" s="68">
        <v>1.8</v>
      </c>
    </row>
    <row r="16" spans="1:6" x14ac:dyDescent="0.25">
      <c r="A16" s="68" t="s">
        <v>53</v>
      </c>
      <c r="B16" s="68">
        <v>191</v>
      </c>
      <c r="C16" s="68">
        <v>111</v>
      </c>
      <c r="D16" s="68" t="s">
        <v>46</v>
      </c>
      <c r="E16" s="68">
        <v>1</v>
      </c>
      <c r="F16" s="68">
        <v>8.6999999999999993</v>
      </c>
    </row>
    <row r="17" spans="1:6" x14ac:dyDescent="0.25">
      <c r="A17" s="68" t="s">
        <v>54</v>
      </c>
      <c r="B17" s="68">
        <v>174</v>
      </c>
      <c r="C17" s="68">
        <v>131</v>
      </c>
      <c r="D17" s="68" t="s">
        <v>48</v>
      </c>
      <c r="E17" s="68">
        <v>2</v>
      </c>
      <c r="F17" s="68">
        <v>3.2</v>
      </c>
    </row>
    <row r="18" spans="1:6" x14ac:dyDescent="0.25">
      <c r="A18" s="69" t="s">
        <v>55</v>
      </c>
      <c r="B18" s="68">
        <v>122</v>
      </c>
      <c r="C18" s="68">
        <v>76</v>
      </c>
      <c r="D18" s="69" t="s">
        <v>48</v>
      </c>
      <c r="E18" s="69">
        <v>2</v>
      </c>
      <c r="F18" s="69">
        <v>3.0459999999999998</v>
      </c>
    </row>
    <row r="19" spans="1:6" x14ac:dyDescent="0.25">
      <c r="A19" s="77"/>
      <c r="B19" s="68">
        <v>122</v>
      </c>
      <c r="C19" s="68">
        <v>59</v>
      </c>
      <c r="D19" s="77"/>
      <c r="E19" s="77"/>
      <c r="F19" s="77"/>
    </row>
    <row r="20" spans="1:6" x14ac:dyDescent="0.25">
      <c r="A20" s="69" t="s">
        <v>56</v>
      </c>
      <c r="B20" s="68">
        <v>241</v>
      </c>
      <c r="C20" s="68">
        <v>151.9</v>
      </c>
      <c r="D20" s="69" t="s">
        <v>48</v>
      </c>
      <c r="E20" s="69">
        <v>2</v>
      </c>
      <c r="F20" s="69">
        <v>2.7</v>
      </c>
    </row>
    <row r="21" spans="1:6" x14ac:dyDescent="0.25">
      <c r="A21" s="77"/>
      <c r="B21" s="68">
        <v>241</v>
      </c>
      <c r="C21" s="68">
        <v>74</v>
      </c>
      <c r="D21" s="77"/>
      <c r="E21" s="77"/>
      <c r="F21" s="77"/>
    </row>
    <row r="22" spans="1:6" x14ac:dyDescent="0.25">
      <c r="A22" s="68" t="s">
        <v>93</v>
      </c>
      <c r="B22" s="68">
        <v>259</v>
      </c>
      <c r="C22" s="68">
        <v>97</v>
      </c>
      <c r="D22" s="68" t="s">
        <v>46</v>
      </c>
      <c r="E22" s="68">
        <v>1</v>
      </c>
      <c r="F22" s="68">
        <v>8.3000000000000007</v>
      </c>
    </row>
    <row r="23" spans="1:6" x14ac:dyDescent="0.25">
      <c r="A23" s="69" t="s">
        <v>95</v>
      </c>
      <c r="B23" s="68">
        <v>338.9</v>
      </c>
      <c r="C23" s="68">
        <v>96.8</v>
      </c>
      <c r="D23" s="69" t="s">
        <v>46</v>
      </c>
      <c r="E23" s="68">
        <v>1</v>
      </c>
      <c r="F23" s="68">
        <v>10.9</v>
      </c>
    </row>
    <row r="24" spans="1:6" x14ac:dyDescent="0.25">
      <c r="A24" s="77"/>
      <c r="B24" s="68">
        <v>340.89</v>
      </c>
      <c r="C24" s="68">
        <v>322.89999999999998</v>
      </c>
      <c r="D24" s="77"/>
      <c r="E24" s="68">
        <v>1</v>
      </c>
      <c r="F24" s="68"/>
    </row>
    <row r="25" spans="1:6" x14ac:dyDescent="0.25">
      <c r="A25" s="68" t="s">
        <v>57</v>
      </c>
      <c r="B25" s="68">
        <v>115</v>
      </c>
      <c r="C25" s="68">
        <v>71</v>
      </c>
      <c r="D25" s="68" t="s">
        <v>46</v>
      </c>
      <c r="E25" s="68">
        <v>1</v>
      </c>
      <c r="F25" s="68">
        <v>7.2</v>
      </c>
    </row>
    <row r="26" spans="1:6" x14ac:dyDescent="0.25">
      <c r="A26" s="68" t="s">
        <v>58</v>
      </c>
      <c r="B26" s="68">
        <v>179</v>
      </c>
      <c r="C26" s="68">
        <v>59</v>
      </c>
      <c r="D26" s="68" t="s">
        <v>46</v>
      </c>
      <c r="E26" s="68">
        <v>2</v>
      </c>
      <c r="F26" s="68">
        <v>2.4</v>
      </c>
    </row>
    <row r="27" spans="1:6" x14ac:dyDescent="0.25">
      <c r="A27" s="68" t="s">
        <v>59</v>
      </c>
      <c r="B27" s="68">
        <v>146</v>
      </c>
      <c r="C27" s="68">
        <v>102.1</v>
      </c>
      <c r="D27" s="68" t="s">
        <v>46</v>
      </c>
      <c r="E27" s="68">
        <v>1</v>
      </c>
      <c r="F27" s="68">
        <v>2.7</v>
      </c>
    </row>
    <row r="28" spans="1:6" x14ac:dyDescent="0.25">
      <c r="A28" s="69" t="s">
        <v>80</v>
      </c>
      <c r="B28" s="68">
        <v>882.15</v>
      </c>
      <c r="C28" s="68">
        <v>428</v>
      </c>
      <c r="D28" s="69" t="s">
        <v>48</v>
      </c>
      <c r="E28" s="69">
        <v>3</v>
      </c>
      <c r="F28" s="69">
        <v>1.8</v>
      </c>
    </row>
    <row r="29" spans="1:6" x14ac:dyDescent="0.25">
      <c r="A29" s="77"/>
      <c r="B29" s="68">
        <v>882.15</v>
      </c>
      <c r="C29" s="68">
        <v>375</v>
      </c>
      <c r="D29" s="77"/>
      <c r="E29" s="77"/>
      <c r="F29" s="77"/>
    </row>
    <row r="30" spans="1:6" x14ac:dyDescent="0.25">
      <c r="A30" s="68" t="s">
        <v>60</v>
      </c>
      <c r="B30" s="68">
        <v>76</v>
      </c>
      <c r="C30" s="68">
        <v>30.1</v>
      </c>
      <c r="D30" s="68" t="s">
        <v>48</v>
      </c>
      <c r="E30" s="68">
        <v>2</v>
      </c>
      <c r="F30" s="68">
        <v>3</v>
      </c>
    </row>
    <row r="31" spans="1:6" x14ac:dyDescent="0.25">
      <c r="A31" s="69" t="s">
        <v>30</v>
      </c>
      <c r="B31" s="68">
        <v>147</v>
      </c>
      <c r="C31" s="68">
        <v>84</v>
      </c>
      <c r="D31" s="69" t="s">
        <v>48</v>
      </c>
      <c r="E31" s="69">
        <v>2</v>
      </c>
      <c r="F31" s="69">
        <v>2.8</v>
      </c>
    </row>
    <row r="32" spans="1:6" x14ac:dyDescent="0.25">
      <c r="A32" s="77"/>
      <c r="B32" s="68">
        <v>147</v>
      </c>
      <c r="C32" s="68">
        <v>130</v>
      </c>
      <c r="D32" s="77"/>
      <c r="E32" s="77"/>
      <c r="F32" s="77"/>
    </row>
    <row r="33" spans="1:6" x14ac:dyDescent="0.25">
      <c r="A33" s="69" t="s">
        <v>61</v>
      </c>
      <c r="B33" s="68">
        <v>156.1</v>
      </c>
      <c r="C33" s="68">
        <v>110</v>
      </c>
      <c r="D33" s="68" t="s">
        <v>48</v>
      </c>
      <c r="E33" s="68">
        <v>2</v>
      </c>
      <c r="F33" s="68">
        <v>2.2000000000000002</v>
      </c>
    </row>
    <row r="34" spans="1:6" x14ac:dyDescent="0.25">
      <c r="A34" s="77"/>
      <c r="B34" s="68">
        <v>156.1</v>
      </c>
      <c r="C34" s="68">
        <v>83.1</v>
      </c>
      <c r="D34" s="68" t="s">
        <v>48</v>
      </c>
      <c r="E34" s="68">
        <v>2</v>
      </c>
      <c r="F34" s="68">
        <v>2.1</v>
      </c>
    </row>
    <row r="35" spans="1:6" x14ac:dyDescent="0.25">
      <c r="A35" s="69" t="s">
        <v>62</v>
      </c>
      <c r="B35" s="68">
        <v>120.1</v>
      </c>
      <c r="C35" s="68">
        <v>74.099999999999994</v>
      </c>
      <c r="D35" s="69" t="s">
        <v>48</v>
      </c>
      <c r="E35" s="69">
        <v>2</v>
      </c>
      <c r="F35" s="69">
        <v>2.2000000000000002</v>
      </c>
    </row>
    <row r="36" spans="1:6" x14ac:dyDescent="0.25">
      <c r="A36" s="77"/>
      <c r="B36" s="68">
        <v>120.1</v>
      </c>
      <c r="C36" s="68">
        <v>56.1</v>
      </c>
      <c r="D36" s="77"/>
      <c r="E36" s="77"/>
      <c r="F36" s="77"/>
    </row>
    <row r="37" spans="1:6" x14ac:dyDescent="0.25">
      <c r="A37" s="69" t="s">
        <v>20</v>
      </c>
      <c r="B37" s="68">
        <v>132.1</v>
      </c>
      <c r="C37" s="68">
        <v>86.1</v>
      </c>
      <c r="D37" s="69" t="s">
        <v>48</v>
      </c>
      <c r="E37" s="69">
        <v>2</v>
      </c>
      <c r="F37" s="69">
        <v>3.2</v>
      </c>
    </row>
    <row r="38" spans="1:6" x14ac:dyDescent="0.25">
      <c r="A38" s="77"/>
      <c r="B38" s="68">
        <v>132.1</v>
      </c>
      <c r="C38" s="68">
        <v>69.099999999999994</v>
      </c>
      <c r="D38" s="77"/>
      <c r="E38" s="77"/>
      <c r="F38" s="77"/>
    </row>
    <row r="39" spans="1:6" x14ac:dyDescent="0.25">
      <c r="A39" s="68" t="s">
        <v>63</v>
      </c>
      <c r="B39" s="68">
        <v>145</v>
      </c>
      <c r="C39" s="68">
        <v>101.1</v>
      </c>
      <c r="D39" s="68" t="s">
        <v>46</v>
      </c>
      <c r="E39" s="68">
        <v>1</v>
      </c>
      <c r="F39" s="68">
        <v>6.9</v>
      </c>
    </row>
    <row r="40" spans="1:6" x14ac:dyDescent="0.25">
      <c r="A40" s="68" t="s">
        <v>64</v>
      </c>
      <c r="B40" s="68">
        <v>89</v>
      </c>
      <c r="C40" s="68">
        <v>43</v>
      </c>
      <c r="D40" s="68" t="s">
        <v>46</v>
      </c>
      <c r="E40" s="68">
        <v>1</v>
      </c>
      <c r="F40" s="68">
        <v>4.0999999999999996</v>
      </c>
    </row>
    <row r="41" spans="1:6" x14ac:dyDescent="0.25">
      <c r="A41" s="69" t="s">
        <v>65</v>
      </c>
      <c r="B41" s="68">
        <v>147.11000000000001</v>
      </c>
      <c r="C41" s="68">
        <v>130</v>
      </c>
      <c r="D41" s="69" t="s">
        <v>48</v>
      </c>
      <c r="E41" s="69">
        <v>2</v>
      </c>
      <c r="F41" s="69">
        <v>2.8</v>
      </c>
    </row>
    <row r="42" spans="1:6" x14ac:dyDescent="0.25">
      <c r="A42" s="77"/>
      <c r="B42" s="68">
        <v>147.11000000000001</v>
      </c>
      <c r="C42" s="68">
        <v>84.1</v>
      </c>
      <c r="D42" s="77"/>
      <c r="E42" s="77"/>
      <c r="F42" s="77"/>
    </row>
    <row r="43" spans="1:6" x14ac:dyDescent="0.25">
      <c r="A43" s="68" t="s">
        <v>66</v>
      </c>
      <c r="B43" s="68">
        <v>133</v>
      </c>
      <c r="C43" s="68">
        <v>115</v>
      </c>
      <c r="D43" s="68" t="s">
        <v>46</v>
      </c>
      <c r="E43" s="68">
        <v>1</v>
      </c>
      <c r="F43" s="68">
        <v>7</v>
      </c>
    </row>
    <row r="44" spans="1:6" x14ac:dyDescent="0.25">
      <c r="A44" s="69" t="s">
        <v>92</v>
      </c>
      <c r="B44" s="68">
        <v>854</v>
      </c>
      <c r="C44" s="68">
        <v>428</v>
      </c>
      <c r="D44" s="69" t="s">
        <v>48</v>
      </c>
      <c r="E44" s="69">
        <v>3</v>
      </c>
      <c r="F44" s="69">
        <v>4.28</v>
      </c>
    </row>
    <row r="45" spans="1:6" x14ac:dyDescent="0.25">
      <c r="A45" s="78"/>
      <c r="B45" s="68">
        <v>854</v>
      </c>
      <c r="C45" s="68">
        <v>347</v>
      </c>
      <c r="D45" s="78"/>
      <c r="E45" s="78"/>
      <c r="F45" s="78"/>
    </row>
    <row r="46" spans="1:6" x14ac:dyDescent="0.25">
      <c r="A46" s="77"/>
      <c r="B46" s="68">
        <v>854</v>
      </c>
      <c r="C46" s="68">
        <v>303</v>
      </c>
      <c r="D46" s="77"/>
      <c r="E46" s="77"/>
      <c r="F46" s="77"/>
    </row>
    <row r="47" spans="1:6" x14ac:dyDescent="0.25">
      <c r="A47" s="69" t="s">
        <v>67</v>
      </c>
      <c r="B47" s="68">
        <v>150.1</v>
      </c>
      <c r="C47" s="68">
        <v>61</v>
      </c>
      <c r="D47" s="69" t="s">
        <v>48</v>
      </c>
      <c r="E47" s="69">
        <v>2</v>
      </c>
      <c r="F47" s="69">
        <v>2.2999999999999998</v>
      </c>
    </row>
    <row r="48" spans="1:6" x14ac:dyDescent="0.25">
      <c r="A48" s="77"/>
      <c r="B48" s="68">
        <v>150.1</v>
      </c>
      <c r="C48" s="68">
        <v>56.1</v>
      </c>
      <c r="D48" s="77"/>
      <c r="E48" s="77"/>
      <c r="F48" s="77"/>
    </row>
    <row r="49" spans="1:6" x14ac:dyDescent="0.25">
      <c r="A49" s="69" t="s">
        <v>68</v>
      </c>
      <c r="B49" s="68">
        <v>133</v>
      </c>
      <c r="C49" s="68">
        <v>116</v>
      </c>
      <c r="D49" s="69" t="s">
        <v>48</v>
      </c>
      <c r="E49" s="69">
        <v>2</v>
      </c>
      <c r="F49" s="69">
        <v>2.5</v>
      </c>
    </row>
    <row r="50" spans="1:6" x14ac:dyDescent="0.25">
      <c r="A50" s="77"/>
      <c r="B50" s="68">
        <v>133</v>
      </c>
      <c r="C50" s="68">
        <v>70</v>
      </c>
      <c r="D50" s="77"/>
      <c r="E50" s="77"/>
      <c r="F50" s="77"/>
    </row>
    <row r="51" spans="1:6" x14ac:dyDescent="0.25">
      <c r="A51" s="68" t="s">
        <v>31</v>
      </c>
      <c r="B51" s="68">
        <v>131</v>
      </c>
      <c r="C51" s="68">
        <v>87</v>
      </c>
      <c r="D51" s="68" t="s">
        <v>46</v>
      </c>
      <c r="E51" s="68">
        <v>1</v>
      </c>
      <c r="F51" s="68">
        <v>8.9</v>
      </c>
    </row>
    <row r="52" spans="1:6" x14ac:dyDescent="0.25">
      <c r="A52" s="68" t="s">
        <v>69</v>
      </c>
      <c r="B52" s="68">
        <v>400.3</v>
      </c>
      <c r="C52" s="68">
        <v>85</v>
      </c>
      <c r="D52" s="68" t="s">
        <v>48</v>
      </c>
      <c r="E52" s="68">
        <v>3</v>
      </c>
      <c r="F52" s="68">
        <v>10</v>
      </c>
    </row>
    <row r="53" spans="1:6" x14ac:dyDescent="0.25">
      <c r="A53" s="68" t="s">
        <v>70</v>
      </c>
      <c r="B53" s="68">
        <v>167</v>
      </c>
      <c r="C53" s="68">
        <v>79</v>
      </c>
      <c r="D53" s="68" t="s">
        <v>46</v>
      </c>
      <c r="E53" s="68">
        <v>1</v>
      </c>
      <c r="F53" s="68">
        <v>9.6999999999999993</v>
      </c>
    </row>
    <row r="54" spans="1:6" x14ac:dyDescent="0.25">
      <c r="A54" s="69" t="s">
        <v>71</v>
      </c>
      <c r="B54" s="68">
        <v>166.1</v>
      </c>
      <c r="C54" s="68">
        <v>120</v>
      </c>
      <c r="D54" s="69" t="s">
        <v>48</v>
      </c>
      <c r="E54" s="69">
        <v>2</v>
      </c>
      <c r="F54" s="69">
        <v>8.5</v>
      </c>
    </row>
    <row r="55" spans="1:6" x14ac:dyDescent="0.25">
      <c r="A55" s="77"/>
      <c r="B55" s="68">
        <v>166.1</v>
      </c>
      <c r="C55" s="68">
        <v>103</v>
      </c>
      <c r="D55" s="77"/>
      <c r="E55" s="77"/>
      <c r="F55" s="77"/>
    </row>
    <row r="56" spans="1:6" x14ac:dyDescent="0.25">
      <c r="A56" s="69" t="s">
        <v>72</v>
      </c>
      <c r="B56" s="68">
        <v>116.1</v>
      </c>
      <c r="C56" s="68">
        <v>81</v>
      </c>
      <c r="D56" s="69" t="s">
        <v>48</v>
      </c>
      <c r="E56" s="69">
        <v>2</v>
      </c>
      <c r="F56" s="69">
        <v>2.5</v>
      </c>
    </row>
    <row r="57" spans="1:6" x14ac:dyDescent="0.25">
      <c r="A57" s="77"/>
      <c r="B57" s="68">
        <v>116.1</v>
      </c>
      <c r="C57" s="68">
        <v>70.099999999999994</v>
      </c>
      <c r="D57" s="77"/>
      <c r="E57" s="77"/>
      <c r="F57" s="77"/>
    </row>
    <row r="58" spans="1:6" x14ac:dyDescent="0.25">
      <c r="A58" s="68" t="s">
        <v>73</v>
      </c>
      <c r="B58" s="68">
        <v>87</v>
      </c>
      <c r="C58" s="68">
        <v>43</v>
      </c>
      <c r="D58" s="68" t="s">
        <v>46</v>
      </c>
      <c r="E58" s="68">
        <v>1</v>
      </c>
      <c r="F58" s="68">
        <v>3.3</v>
      </c>
    </row>
    <row r="59" spans="1:6" x14ac:dyDescent="0.25">
      <c r="A59" s="68" t="s">
        <v>74</v>
      </c>
      <c r="B59" s="68">
        <v>106.1</v>
      </c>
      <c r="C59" s="68">
        <v>60.1</v>
      </c>
      <c r="D59" s="68" t="s">
        <v>48</v>
      </c>
      <c r="E59" s="68">
        <v>2</v>
      </c>
      <c r="F59" s="68">
        <v>2.8</v>
      </c>
    </row>
    <row r="60" spans="1:6" x14ac:dyDescent="0.25">
      <c r="A60" s="68" t="s">
        <v>75</v>
      </c>
      <c r="B60" s="68">
        <v>117</v>
      </c>
      <c r="C60" s="68">
        <v>99</v>
      </c>
      <c r="D60" s="68" t="s">
        <v>46</v>
      </c>
      <c r="E60" s="68">
        <v>1</v>
      </c>
      <c r="F60" s="68">
        <v>7.2</v>
      </c>
    </row>
    <row r="61" spans="1:6" x14ac:dyDescent="0.25">
      <c r="A61" s="69" t="s">
        <v>91</v>
      </c>
      <c r="B61" s="68">
        <v>868</v>
      </c>
      <c r="C61" s="68">
        <v>428</v>
      </c>
      <c r="D61" s="69" t="s">
        <v>48</v>
      </c>
      <c r="E61" s="69">
        <v>3</v>
      </c>
      <c r="F61" s="69">
        <v>2.86</v>
      </c>
    </row>
    <row r="62" spans="1:6" x14ac:dyDescent="0.25">
      <c r="A62" s="78"/>
      <c r="B62" s="68">
        <v>868</v>
      </c>
      <c r="C62" s="68">
        <v>361</v>
      </c>
      <c r="D62" s="78"/>
      <c r="E62" s="78"/>
      <c r="F62" s="78"/>
    </row>
    <row r="63" spans="1:6" x14ac:dyDescent="0.25">
      <c r="A63" s="77"/>
      <c r="B63" s="68">
        <v>868</v>
      </c>
      <c r="C63" s="68">
        <v>259</v>
      </c>
      <c r="D63" s="77"/>
      <c r="E63" s="77"/>
      <c r="F63" s="77"/>
    </row>
    <row r="64" spans="1:6" x14ac:dyDescent="0.25">
      <c r="A64" s="68" t="s">
        <v>76</v>
      </c>
      <c r="B64" s="68">
        <v>120</v>
      </c>
      <c r="C64" s="68">
        <v>74</v>
      </c>
      <c r="D64" s="68" t="s">
        <v>48</v>
      </c>
      <c r="E64" s="68">
        <v>2</v>
      </c>
      <c r="F64" s="68">
        <v>3.5</v>
      </c>
    </row>
    <row r="65" spans="1:6" x14ac:dyDescent="0.25">
      <c r="A65" s="69" t="s">
        <v>77</v>
      </c>
      <c r="B65" s="68">
        <v>205</v>
      </c>
      <c r="C65" s="68">
        <v>188</v>
      </c>
      <c r="D65" s="69" t="s">
        <v>48</v>
      </c>
      <c r="E65" s="69">
        <v>2</v>
      </c>
      <c r="F65" s="69">
        <v>11</v>
      </c>
    </row>
    <row r="66" spans="1:6" x14ac:dyDescent="0.25">
      <c r="A66" s="77"/>
      <c r="B66" s="68">
        <v>205</v>
      </c>
      <c r="C66" s="68">
        <v>146</v>
      </c>
      <c r="D66" s="77"/>
      <c r="E66" s="77"/>
      <c r="F66" s="77"/>
    </row>
    <row r="67" spans="1:6" x14ac:dyDescent="0.25">
      <c r="A67" s="69" t="s">
        <v>78</v>
      </c>
      <c r="B67" s="68">
        <v>182</v>
      </c>
      <c r="C67" s="68">
        <v>136</v>
      </c>
      <c r="D67" s="69" t="s">
        <v>48</v>
      </c>
      <c r="E67" s="69">
        <v>2</v>
      </c>
      <c r="F67" s="69">
        <v>3.8</v>
      </c>
    </row>
    <row r="68" spans="1:6" x14ac:dyDescent="0.25">
      <c r="A68" s="77"/>
      <c r="B68" s="68">
        <v>182</v>
      </c>
      <c r="C68" s="68">
        <v>123</v>
      </c>
      <c r="D68" s="77"/>
      <c r="E68" s="77"/>
      <c r="F68" s="77"/>
    </row>
    <row r="69" spans="1:6" x14ac:dyDescent="0.25">
      <c r="A69" s="69" t="s">
        <v>79</v>
      </c>
      <c r="B69" s="68">
        <v>118.1</v>
      </c>
      <c r="C69" s="68">
        <v>72.099999999999994</v>
      </c>
      <c r="D69" s="69" t="s">
        <v>48</v>
      </c>
      <c r="E69" s="69">
        <v>2</v>
      </c>
      <c r="F69" s="69">
        <v>2.8</v>
      </c>
    </row>
    <row r="70" spans="1:6" x14ac:dyDescent="0.25">
      <c r="A70" s="77"/>
      <c r="B70" s="68">
        <v>118.1</v>
      </c>
      <c r="C70" s="68">
        <v>55.1</v>
      </c>
      <c r="D70" s="77"/>
      <c r="E70" s="77"/>
      <c r="F70" s="77"/>
    </row>
    <row r="71" spans="1:6" x14ac:dyDescent="0.25">
      <c r="A71" s="68" t="s">
        <v>37</v>
      </c>
      <c r="B71" s="68">
        <v>230</v>
      </c>
      <c r="C71" s="68">
        <v>85</v>
      </c>
      <c r="D71" s="68" t="s">
        <v>48</v>
      </c>
      <c r="E71" s="68">
        <v>3</v>
      </c>
      <c r="F71" s="68">
        <v>10</v>
      </c>
    </row>
    <row r="72" spans="1:6" x14ac:dyDescent="0.25">
      <c r="A72" s="68" t="s">
        <v>33</v>
      </c>
      <c r="B72" s="68">
        <v>1032</v>
      </c>
      <c r="C72" s="68">
        <v>525.29999999999995</v>
      </c>
      <c r="D72" s="68" t="s">
        <v>48</v>
      </c>
      <c r="E72" s="68">
        <v>3</v>
      </c>
      <c r="F72" s="68">
        <v>4.9800000000000004</v>
      </c>
    </row>
    <row r="74" spans="1:6" x14ac:dyDescent="0.25">
      <c r="A74" s="66" t="s">
        <v>86</v>
      </c>
      <c r="B74" s="67"/>
      <c r="C74" s="67"/>
      <c r="D74" s="67"/>
      <c r="E74" s="67"/>
      <c r="F74" s="67"/>
    </row>
    <row r="75" spans="1:6" x14ac:dyDescent="0.25">
      <c r="A75" s="66" t="s">
        <v>87</v>
      </c>
      <c r="B75" s="67"/>
      <c r="C75" s="67"/>
      <c r="D75" s="67"/>
      <c r="E75" s="67"/>
      <c r="F75" s="67"/>
    </row>
    <row r="76" spans="1:6" x14ac:dyDescent="0.25">
      <c r="A76" s="66" t="s">
        <v>88</v>
      </c>
      <c r="B76" s="67"/>
      <c r="C76" s="67"/>
      <c r="D76" s="67"/>
      <c r="E76" s="67"/>
      <c r="F76" s="67"/>
    </row>
    <row r="77" spans="1:6" x14ac:dyDescent="0.25">
      <c r="A77" s="67"/>
      <c r="B77" s="67"/>
      <c r="C77" s="67"/>
      <c r="D77" s="67"/>
      <c r="E77" s="67"/>
      <c r="F77" s="67"/>
    </row>
    <row r="78" spans="1:6" x14ac:dyDescent="0.25">
      <c r="A78" s="66" t="s">
        <v>89</v>
      </c>
      <c r="B78" s="67"/>
      <c r="C78" s="67"/>
      <c r="D78" s="67"/>
      <c r="E78" s="67"/>
      <c r="F78" s="67"/>
    </row>
  </sheetData>
  <mergeCells count="92">
    <mergeCell ref="A69:A70"/>
    <mergeCell ref="D69:D70"/>
    <mergeCell ref="E69:E70"/>
    <mergeCell ref="F69:F70"/>
    <mergeCell ref="A65:A66"/>
    <mergeCell ref="D65:D66"/>
    <mergeCell ref="E65:E66"/>
    <mergeCell ref="F65:F66"/>
    <mergeCell ref="A67:A68"/>
    <mergeCell ref="D67:D68"/>
    <mergeCell ref="E67:E68"/>
    <mergeCell ref="F67:F68"/>
    <mergeCell ref="A56:A57"/>
    <mergeCell ref="D56:D57"/>
    <mergeCell ref="E56:E57"/>
    <mergeCell ref="F56:F57"/>
    <mergeCell ref="A61:A63"/>
    <mergeCell ref="D61:D63"/>
    <mergeCell ref="E61:E63"/>
    <mergeCell ref="F61:F63"/>
    <mergeCell ref="A49:A50"/>
    <mergeCell ref="D49:D50"/>
    <mergeCell ref="E49:E50"/>
    <mergeCell ref="F49:F50"/>
    <mergeCell ref="A54:A55"/>
    <mergeCell ref="D54:D55"/>
    <mergeCell ref="E54:E55"/>
    <mergeCell ref="F54:F55"/>
    <mergeCell ref="A44:A46"/>
    <mergeCell ref="D44:D46"/>
    <mergeCell ref="E44:E46"/>
    <mergeCell ref="F44:F46"/>
    <mergeCell ref="A47:A48"/>
    <mergeCell ref="D47:D48"/>
    <mergeCell ref="E47:E48"/>
    <mergeCell ref="F47:F48"/>
    <mergeCell ref="A37:A38"/>
    <mergeCell ref="D37:D38"/>
    <mergeCell ref="E37:E38"/>
    <mergeCell ref="F37:F38"/>
    <mergeCell ref="A41:A42"/>
    <mergeCell ref="D41:D42"/>
    <mergeCell ref="E41:E42"/>
    <mergeCell ref="F41:F42"/>
    <mergeCell ref="A35:A36"/>
    <mergeCell ref="D35:D36"/>
    <mergeCell ref="E35:E36"/>
    <mergeCell ref="F35:F36"/>
    <mergeCell ref="A23:A24"/>
    <mergeCell ref="D23:D24"/>
    <mergeCell ref="A28:A29"/>
    <mergeCell ref="D28:D29"/>
    <mergeCell ref="E28:E29"/>
    <mergeCell ref="F28:F29"/>
    <mergeCell ref="A31:A32"/>
    <mergeCell ref="D31:D32"/>
    <mergeCell ref="E31:E32"/>
    <mergeCell ref="F31:F32"/>
    <mergeCell ref="A33:A34"/>
    <mergeCell ref="A18:A19"/>
    <mergeCell ref="D18:D19"/>
    <mergeCell ref="E18:E19"/>
    <mergeCell ref="F18:F19"/>
    <mergeCell ref="A20:A21"/>
    <mergeCell ref="D20:D21"/>
    <mergeCell ref="E20:E21"/>
    <mergeCell ref="F20:F21"/>
    <mergeCell ref="A11:A12"/>
    <mergeCell ref="D11:D12"/>
    <mergeCell ref="E11:E12"/>
    <mergeCell ref="F11:F12"/>
    <mergeCell ref="A13:A14"/>
    <mergeCell ref="D13:D14"/>
    <mergeCell ref="E13:E14"/>
    <mergeCell ref="F13:F14"/>
    <mergeCell ref="A7:A8"/>
    <mergeCell ref="D7:D8"/>
    <mergeCell ref="E7:E8"/>
    <mergeCell ref="F7:F8"/>
    <mergeCell ref="A9:A10"/>
    <mergeCell ref="D9:D10"/>
    <mergeCell ref="E9:E10"/>
    <mergeCell ref="F9:F10"/>
    <mergeCell ref="A4:A6"/>
    <mergeCell ref="D4:D6"/>
    <mergeCell ref="E4:E6"/>
    <mergeCell ref="F4:F6"/>
    <mergeCell ref="A1:A2"/>
    <mergeCell ref="B1:C1"/>
    <mergeCell ref="D1:D2"/>
    <mergeCell ref="E1:E2"/>
    <mergeCell ref="F1:F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Metabolites by p value &amp; F.C.</vt:lpstr>
      <vt:lpstr>subcluster Fumarate &amp; Asp</vt:lpstr>
      <vt:lpstr>Cz spearman 24</vt:lpstr>
      <vt:lpstr>c24_Results</vt:lpstr>
      <vt:lpstr>MRM_Transitions</vt:lpstr>
    </vt:vector>
  </TitlesOfParts>
  <Company>Hewlett-Packard Compan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ity</dc:creator>
  <cp:lastModifiedBy>Yun Kyoung Kang</cp:lastModifiedBy>
  <cp:lastPrinted>2014-05-28T15:56:11Z</cp:lastPrinted>
  <dcterms:created xsi:type="dcterms:W3CDTF">2012-06-11T14:45:06Z</dcterms:created>
  <dcterms:modified xsi:type="dcterms:W3CDTF">2015-01-22T20:38:10Z</dcterms:modified>
</cp:coreProperties>
</file>